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10.xml" ContentType="application/vnd.openxmlformats-officedocument.drawingml.chart+xml"/>
  <Override PartName="/xl/charts/chart7.xml" ContentType="application/vnd.openxmlformats-officedocument.drawingml.chart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charts/chart5.xml" ContentType="application/vnd.openxmlformats-officedocument.drawingml.chart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customXml/itemProps1.xml" ContentType="application/vnd.openxmlformats-officedocument.customXmlProperties+xml"/>
  <Override PartName="/xl/charts/chart3.xml" ContentType="application/vnd.openxmlformats-officedocument.drawingml.chart+xml"/>
  <Override PartName="/xl/charts/chart2.xml" ContentType="application/vnd.openxmlformats-officedocument.drawingml.chart+xml"/>
  <Default Extension="rels" ContentType="application/vnd.openxmlformats-package.relationships+xml"/>
  <Override PartName="/xl/charts/chart1.xml" ContentType="application/vnd.openxmlformats-officedocument.drawingml.chart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440" yWindow="780" windowWidth="24560" windowHeight="17060"/>
  </bookViews>
  <sheets>
    <sheet name="Sheet1" sheetId="1" r:id="rId1"/>
    <sheet name="Sheet2" sheetId="2" r:id="rId2"/>
    <sheet name="Sheet3" sheetId="3" r:id="rId3"/>
  </sheets>
  <calcPr calcId="124519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Z35" i="1"/>
  <c r="Z34"/>
  <c r="Z37"/>
  <c r="Z39"/>
  <c r="Z40"/>
  <c r="Z58"/>
  <c r="Z59"/>
  <c r="Z60"/>
  <c r="Z61"/>
  <c r="Z62"/>
  <c r="Z63"/>
  <c r="Z64"/>
  <c r="Z65"/>
  <c r="Z66"/>
  <c r="Z69"/>
  <c r="Z70"/>
  <c r="Y35"/>
  <c r="Y34"/>
  <c r="Y37"/>
  <c r="Y39"/>
  <c r="Y58"/>
  <c r="Y40"/>
  <c r="Y59"/>
  <c r="Y60"/>
  <c r="Y61"/>
  <c r="Y62"/>
  <c r="Y63"/>
  <c r="Y64"/>
  <c r="Y65"/>
  <c r="Y66"/>
  <c r="Y69"/>
  <c r="Y70"/>
  <c r="X35"/>
  <c r="X34"/>
  <c r="X37"/>
  <c r="X39"/>
  <c r="X40"/>
  <c r="X58"/>
  <c r="X59"/>
  <c r="X60"/>
  <c r="X61"/>
  <c r="X62"/>
  <c r="X63"/>
  <c r="X64"/>
  <c r="X65"/>
  <c r="X66"/>
  <c r="X69"/>
  <c r="X70"/>
  <c r="W35"/>
  <c r="W34"/>
  <c r="W37"/>
  <c r="W39"/>
  <c r="W40"/>
  <c r="W58"/>
  <c r="W59"/>
  <c r="W60"/>
  <c r="W61"/>
  <c r="W62"/>
  <c r="W63"/>
  <c r="W64"/>
  <c r="W65"/>
  <c r="W66"/>
  <c r="W69"/>
  <c r="W70"/>
  <c r="V35"/>
  <c r="V34"/>
  <c r="V37"/>
  <c r="V39"/>
  <c r="V40"/>
  <c r="V58"/>
  <c r="V59"/>
  <c r="V60"/>
  <c r="V61"/>
  <c r="V62"/>
  <c r="V63"/>
  <c r="V64"/>
  <c r="V65"/>
  <c r="V66"/>
  <c r="V69"/>
  <c r="V70"/>
  <c r="U35"/>
  <c r="U34"/>
  <c r="U37"/>
  <c r="U39"/>
  <c r="U40"/>
  <c r="U58"/>
  <c r="U59"/>
  <c r="U60"/>
  <c r="U61"/>
  <c r="U62"/>
  <c r="U63"/>
  <c r="U64"/>
  <c r="U65"/>
  <c r="U66"/>
  <c r="U69"/>
  <c r="U70"/>
  <c r="T35"/>
  <c r="T34"/>
  <c r="T37"/>
  <c r="T39"/>
  <c r="T40"/>
  <c r="T58"/>
  <c r="T59"/>
  <c r="T60"/>
  <c r="T61"/>
  <c r="T62"/>
  <c r="T63"/>
  <c r="T64"/>
  <c r="T65"/>
  <c r="T66"/>
  <c r="T69"/>
  <c r="T70"/>
  <c r="S35"/>
  <c r="S34"/>
  <c r="S37"/>
  <c r="S39"/>
  <c r="S40"/>
  <c r="S58"/>
  <c r="S59"/>
  <c r="S60"/>
  <c r="S61"/>
  <c r="S62"/>
  <c r="S63"/>
  <c r="S64"/>
  <c r="S65"/>
  <c r="S66"/>
  <c r="S69"/>
  <c r="S70"/>
  <c r="R35"/>
  <c r="R34"/>
  <c r="R37"/>
  <c r="R39"/>
  <c r="R40"/>
  <c r="R58"/>
  <c r="R59"/>
  <c r="R60"/>
  <c r="R61"/>
  <c r="R62"/>
  <c r="R63"/>
  <c r="R64"/>
  <c r="R65"/>
  <c r="R66"/>
  <c r="R69"/>
  <c r="R70"/>
  <c r="Q35"/>
  <c r="Q34"/>
  <c r="Q37"/>
  <c r="Q39"/>
  <c r="Q40"/>
  <c r="Q58"/>
  <c r="Q59"/>
  <c r="Q60"/>
  <c r="Q61"/>
  <c r="Q62"/>
  <c r="Q63"/>
  <c r="Q64"/>
  <c r="Q65"/>
  <c r="Q66"/>
  <c r="Q69"/>
  <c r="Q70"/>
  <c r="P35"/>
  <c r="P34"/>
  <c r="P37"/>
  <c r="P39"/>
  <c r="P40"/>
  <c r="P58"/>
  <c r="P59"/>
  <c r="P60"/>
  <c r="P61"/>
  <c r="P62"/>
  <c r="P63"/>
  <c r="P64"/>
  <c r="P65"/>
  <c r="P66"/>
  <c r="P69"/>
  <c r="P70"/>
  <c r="O35"/>
  <c r="O34"/>
  <c r="O37"/>
  <c r="O39"/>
  <c r="O40"/>
  <c r="O58"/>
  <c r="O59"/>
  <c r="O60"/>
  <c r="O61"/>
  <c r="O62"/>
  <c r="O63"/>
  <c r="O64"/>
  <c r="O65"/>
  <c r="O66"/>
  <c r="O69"/>
  <c r="O70"/>
  <c r="N35"/>
  <c r="N34"/>
  <c r="N37"/>
  <c r="N39"/>
  <c r="N40"/>
  <c r="N58"/>
  <c r="N59"/>
  <c r="N60"/>
  <c r="N61"/>
  <c r="N62"/>
  <c r="N63"/>
  <c r="N64"/>
  <c r="N65"/>
  <c r="N66"/>
  <c r="N69"/>
  <c r="N70"/>
  <c r="M35"/>
  <c r="M34"/>
  <c r="M37"/>
  <c r="M39"/>
  <c r="M40"/>
  <c r="M58"/>
  <c r="M59"/>
  <c r="M60"/>
  <c r="M61"/>
  <c r="M62"/>
  <c r="M63"/>
  <c r="M64"/>
  <c r="M65"/>
  <c r="M66"/>
  <c r="M69"/>
  <c r="M70"/>
  <c r="L35"/>
  <c r="L34"/>
  <c r="L37"/>
  <c r="L39"/>
  <c r="L40"/>
  <c r="L58"/>
  <c r="L59"/>
  <c r="L60"/>
  <c r="L61"/>
  <c r="L62"/>
  <c r="L63"/>
  <c r="L64"/>
  <c r="L65"/>
  <c r="L66"/>
  <c r="L69"/>
  <c r="L70"/>
  <c r="K35"/>
  <c r="K34"/>
  <c r="K37"/>
  <c r="K39"/>
  <c r="K40"/>
  <c r="K58"/>
  <c r="K59"/>
  <c r="K60"/>
  <c r="K61"/>
  <c r="K62"/>
  <c r="K63"/>
  <c r="K64"/>
  <c r="K65"/>
  <c r="K66"/>
  <c r="K69"/>
  <c r="K70"/>
  <c r="J35"/>
  <c r="J34"/>
  <c r="J37"/>
  <c r="J39"/>
  <c r="J40"/>
  <c r="J58"/>
  <c r="J59"/>
  <c r="J60"/>
  <c r="J61"/>
  <c r="J62"/>
  <c r="J63"/>
  <c r="J64"/>
  <c r="J65"/>
  <c r="J66"/>
  <c r="J69"/>
  <c r="J70"/>
  <c r="I35"/>
  <c r="I34"/>
  <c r="I37"/>
  <c r="I39"/>
  <c r="I40"/>
  <c r="I58"/>
  <c r="I59"/>
  <c r="I60"/>
  <c r="I61"/>
  <c r="I62"/>
  <c r="I63"/>
  <c r="I64"/>
  <c r="I65"/>
  <c r="I66"/>
  <c r="I69"/>
  <c r="I70"/>
  <c r="H35"/>
  <c r="H34"/>
  <c r="H37"/>
  <c r="H39"/>
  <c r="H40"/>
  <c r="H58"/>
  <c r="H59"/>
  <c r="H60"/>
  <c r="H61"/>
  <c r="H62"/>
  <c r="H63"/>
  <c r="H64"/>
  <c r="H65"/>
  <c r="H66"/>
  <c r="H69"/>
  <c r="H70"/>
  <c r="G35"/>
  <c r="G34"/>
  <c r="G37"/>
  <c r="G39"/>
  <c r="G40"/>
  <c r="G58"/>
  <c r="G59"/>
  <c r="G60"/>
  <c r="G61"/>
  <c r="G62"/>
  <c r="G63"/>
  <c r="G64"/>
  <c r="G65"/>
  <c r="G66"/>
  <c r="G69"/>
  <c r="G70"/>
  <c r="F35"/>
  <c r="F34"/>
  <c r="F37"/>
  <c r="F39"/>
  <c r="F40"/>
  <c r="F58"/>
  <c r="F59"/>
  <c r="F60"/>
  <c r="F61"/>
  <c r="F62"/>
  <c r="F63"/>
  <c r="F64"/>
  <c r="F65"/>
  <c r="F66"/>
  <c r="F69"/>
  <c r="F70"/>
  <c r="E35"/>
  <c r="E34"/>
  <c r="E37"/>
  <c r="E39"/>
  <c r="E40"/>
  <c r="E58"/>
  <c r="E59"/>
  <c r="E60"/>
  <c r="E61"/>
  <c r="E62"/>
  <c r="E63"/>
  <c r="E64"/>
  <c r="E65"/>
  <c r="E66"/>
  <c r="E69"/>
  <c r="E70"/>
  <c r="D35"/>
  <c r="D34"/>
  <c r="D37"/>
  <c r="D39"/>
  <c r="D40"/>
  <c r="D58"/>
  <c r="D59"/>
  <c r="D60"/>
  <c r="D61"/>
  <c r="D62"/>
  <c r="D63"/>
  <c r="D64"/>
  <c r="D65"/>
  <c r="D66"/>
  <c r="D69"/>
  <c r="D70"/>
  <c r="C35"/>
  <c r="C34"/>
  <c r="C37"/>
  <c r="C39"/>
  <c r="C40"/>
  <c r="C58"/>
  <c r="C59"/>
  <c r="C60"/>
  <c r="C61"/>
  <c r="C62"/>
  <c r="C63"/>
  <c r="C64"/>
  <c r="C65"/>
  <c r="C66"/>
  <c r="C69"/>
  <c r="C70"/>
  <c r="B35"/>
  <c r="B34"/>
  <c r="B37"/>
  <c r="B39"/>
  <c r="B40"/>
  <c r="B58"/>
  <c r="B59"/>
  <c r="B60"/>
  <c r="B61"/>
  <c r="B62"/>
  <c r="B63"/>
  <c r="B64"/>
  <c r="B65"/>
  <c r="B66"/>
  <c r="B69"/>
  <c r="B70"/>
  <c r="Z68"/>
  <c r="Y68"/>
  <c r="X68"/>
  <c r="W68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C68"/>
  <c r="B68"/>
  <c r="Z67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C67"/>
  <c r="B67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C54"/>
  <c r="B54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C53"/>
  <c r="B53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C52"/>
  <c r="B52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C51"/>
  <c r="B51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C50"/>
  <c r="B50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C49"/>
  <c r="B49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C48"/>
  <c r="B48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C47"/>
  <c r="B47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C46"/>
  <c r="B46"/>
  <c r="Z36"/>
  <c r="Z42"/>
  <c r="Y36"/>
  <c r="Y42"/>
  <c r="X36"/>
  <c r="X42"/>
  <c r="W36"/>
  <c r="W42"/>
  <c r="V36"/>
  <c r="V42"/>
  <c r="U36"/>
  <c r="U42"/>
  <c r="T36"/>
  <c r="T42"/>
  <c r="S36"/>
  <c r="S42"/>
  <c r="R36"/>
  <c r="R42"/>
  <c r="Q36"/>
  <c r="Q42"/>
  <c r="P36"/>
  <c r="P42"/>
  <c r="O36"/>
  <c r="O42"/>
  <c r="N36"/>
  <c r="N42"/>
  <c r="M36"/>
  <c r="M42"/>
  <c r="L36"/>
  <c r="L42"/>
  <c r="K36"/>
  <c r="K42"/>
  <c r="J36"/>
  <c r="J42"/>
  <c r="I36"/>
  <c r="I42"/>
  <c r="H36"/>
  <c r="H42"/>
  <c r="G36"/>
  <c r="G42"/>
  <c r="F36"/>
  <c r="F42"/>
  <c r="E36"/>
  <c r="E42"/>
  <c r="D36"/>
  <c r="D42"/>
  <c r="C36"/>
  <c r="C42"/>
  <c r="B36"/>
  <c r="B42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B41"/>
  <c r="Z38"/>
  <c r="Y38"/>
  <c r="X38"/>
  <c r="W38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B38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B30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B29"/>
  <c r="V14"/>
  <c r="V15"/>
  <c r="U14"/>
  <c r="U15"/>
  <c r="T14"/>
  <c r="T15"/>
  <c r="S14"/>
  <c r="S15"/>
  <c r="R14"/>
  <c r="R15"/>
  <c r="Q14"/>
  <c r="Q15"/>
  <c r="P14"/>
  <c r="P15"/>
  <c r="O14"/>
  <c r="O15"/>
  <c r="N14"/>
  <c r="N15"/>
  <c r="M14"/>
  <c r="M15"/>
  <c r="L14"/>
  <c r="L15"/>
  <c r="K14"/>
  <c r="K15"/>
  <c r="J14"/>
  <c r="J15"/>
  <c r="I14"/>
  <c r="I15"/>
  <c r="H14"/>
  <c r="H15"/>
  <c r="G14"/>
  <c r="G15"/>
  <c r="F14"/>
  <c r="F15"/>
  <c r="E14"/>
  <c r="E15"/>
  <c r="D14"/>
  <c r="D15"/>
  <c r="C14"/>
  <c r="C15"/>
  <c r="B14"/>
  <c r="B15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B13"/>
</calcChain>
</file>

<file path=xl/sharedStrings.xml><?xml version="1.0" encoding="utf-8"?>
<sst xmlns="http://schemas.openxmlformats.org/spreadsheetml/2006/main" count="234" uniqueCount="94">
  <si>
    <t>v5 upper</t>
    <phoneticPr fontId="1" type="noConversion"/>
  </si>
  <si>
    <t>v5 lower</t>
    <phoneticPr fontId="1" type="noConversion"/>
  </si>
  <si>
    <t>Partic_ID</t>
  </si>
  <si>
    <t>stderror</t>
    <phoneticPr fontId="1" type="noConversion"/>
  </si>
  <si>
    <t>mean</t>
    <phoneticPr fontId="1" type="noConversion"/>
  </si>
  <si>
    <t>QUARTILES AND UPPER AND LOWER LIMITS OF NORMALIZED ACCURACY DATA</t>
    <phoneticPr fontId="1" type="noConversion"/>
  </si>
  <si>
    <t>NORMALIZED ACCURACY DATA ADJUSTED FOR OUTLIERS (REPORTED)</t>
    <phoneticPr fontId="1" type="noConversion"/>
  </si>
  <si>
    <t>RAW ACCURACY DATA (PERCENT CORRECT) PER TMS SITE AND SOA</t>
    <phoneticPr fontId="1" type="noConversion"/>
  </si>
  <si>
    <t>Top left</t>
  </si>
  <si>
    <t>Bottom left</t>
  </si>
  <si>
    <t>Top right</t>
  </si>
  <si>
    <t>Bottom right</t>
  </si>
  <si>
    <t>95% Confidence Interval</t>
    <phoneticPr fontId="1" type="noConversion"/>
  </si>
  <si>
    <t>median</t>
    <phoneticPr fontId="1" type="noConversion"/>
  </si>
  <si>
    <t>P07</t>
    <phoneticPr fontId="1" type="noConversion"/>
  </si>
  <si>
    <t>P08</t>
    <phoneticPr fontId="1" type="noConversion"/>
  </si>
  <si>
    <t>P09</t>
    <phoneticPr fontId="1" type="noConversion"/>
  </si>
  <si>
    <t>OUTLIERS (extreme in pink)</t>
    <phoneticPr fontId="1" type="noConversion"/>
  </si>
  <si>
    <t>mean</t>
    <phoneticPr fontId="1" type="noConversion"/>
  </si>
  <si>
    <t>mean</t>
    <phoneticPr fontId="1" type="noConversion"/>
  </si>
  <si>
    <t>upper_extreme</t>
    <phoneticPr fontId="1" type="noConversion"/>
  </si>
  <si>
    <t>lower_extreme</t>
    <phoneticPr fontId="1" type="noConversion"/>
  </si>
  <si>
    <t>upper_limit</t>
    <phoneticPr fontId="1" type="noConversion"/>
  </si>
  <si>
    <t>lower_limit</t>
    <phoneticPr fontId="1" type="noConversion"/>
  </si>
  <si>
    <t>pIPS_0</t>
  </si>
  <si>
    <t>pIPS_30</t>
  </si>
  <si>
    <t>pIPS_60</t>
  </si>
  <si>
    <t>pIPS_90</t>
  </si>
  <si>
    <t>pIPS_120</t>
  </si>
  <si>
    <t>pIPS_150</t>
  </si>
  <si>
    <t>pIPS_180</t>
  </si>
  <si>
    <t>V5_0</t>
  </si>
  <si>
    <t>V5_30</t>
  </si>
  <si>
    <t>V5_60</t>
  </si>
  <si>
    <t>V5_90</t>
  </si>
  <si>
    <t>V5_120</t>
  </si>
  <si>
    <t>V5_150</t>
  </si>
  <si>
    <t>V5_180</t>
  </si>
  <si>
    <t>NORMALIZED ACCURACY DATA</t>
    <phoneticPr fontId="1" type="noConversion"/>
  </si>
  <si>
    <t>mIPS_0</t>
  </si>
  <si>
    <t>mIPS_30</t>
  </si>
  <si>
    <t>mIPS_60</t>
  </si>
  <si>
    <t>mIPS_90</t>
  </si>
  <si>
    <t>mIPS_120</t>
  </si>
  <si>
    <t>mIPS_150</t>
  </si>
  <si>
    <t>mIPS_180</t>
  </si>
  <si>
    <t>Interquartile range</t>
    <phoneticPr fontId="1" type="noConversion"/>
  </si>
  <si>
    <t>MIPS</t>
    <phoneticPr fontId="1" type="noConversion"/>
  </si>
  <si>
    <t>PIPS</t>
    <phoneticPr fontId="1" type="noConversion"/>
  </si>
  <si>
    <t>V5</t>
    <phoneticPr fontId="1" type="noConversion"/>
  </si>
  <si>
    <t>NO TMS</t>
    <phoneticPr fontId="1" type="noConversion"/>
  </si>
  <si>
    <t>LEFT</t>
    <phoneticPr fontId="1" type="noConversion"/>
  </si>
  <si>
    <t>RIGHT</t>
    <phoneticPr fontId="1" type="noConversion"/>
  </si>
  <si>
    <t>UPPER</t>
    <phoneticPr fontId="1" type="noConversion"/>
  </si>
  <si>
    <t>LOWER</t>
    <phoneticPr fontId="1" type="noConversion"/>
  </si>
  <si>
    <t>Top left</t>
    <phoneticPr fontId="1" type="noConversion"/>
  </si>
  <si>
    <t>Bottom left</t>
    <phoneticPr fontId="1" type="noConversion"/>
  </si>
  <si>
    <t>Top right</t>
    <phoneticPr fontId="1" type="noConversion"/>
  </si>
  <si>
    <t>Bottom right</t>
    <phoneticPr fontId="1" type="noConversion"/>
  </si>
  <si>
    <t>P01</t>
    <phoneticPr fontId="1" type="noConversion"/>
  </si>
  <si>
    <t>P02</t>
    <phoneticPr fontId="1" type="noConversion"/>
  </si>
  <si>
    <t>P03</t>
    <phoneticPr fontId="1" type="noConversion"/>
  </si>
  <si>
    <t>P04</t>
    <phoneticPr fontId="1" type="noConversion"/>
  </si>
  <si>
    <t>P05</t>
    <phoneticPr fontId="1" type="noConversion"/>
  </si>
  <si>
    <t>P06</t>
    <phoneticPr fontId="1" type="noConversion"/>
  </si>
  <si>
    <t>P01</t>
  </si>
  <si>
    <t>P02</t>
  </si>
  <si>
    <t>P03</t>
  </si>
  <si>
    <t>P04</t>
  </si>
  <si>
    <t>P05</t>
  </si>
  <si>
    <t>P08</t>
  </si>
  <si>
    <t>P09</t>
  </si>
  <si>
    <t>P10</t>
  </si>
  <si>
    <t>Pilot</t>
  </si>
  <si>
    <t>stdev</t>
    <phoneticPr fontId="1" type="noConversion"/>
  </si>
  <si>
    <t>sterror</t>
    <phoneticPr fontId="1" type="noConversion"/>
  </si>
  <si>
    <t>Q1</t>
    <phoneticPr fontId="1" type="noConversion"/>
  </si>
  <si>
    <t>Q3</t>
    <phoneticPr fontId="1" type="noConversion"/>
  </si>
  <si>
    <t>Q4</t>
    <phoneticPr fontId="1" type="noConversion"/>
  </si>
  <si>
    <t>AVERAGE</t>
  </si>
  <si>
    <t>aips all</t>
    <phoneticPr fontId="1" type="noConversion"/>
  </si>
  <si>
    <t>aips left</t>
    <phoneticPr fontId="1" type="noConversion"/>
  </si>
  <si>
    <t>aips right</t>
    <phoneticPr fontId="1" type="noConversion"/>
  </si>
  <si>
    <t>aips uppe</t>
    <phoneticPr fontId="1" type="noConversion"/>
  </si>
  <si>
    <t>aips lower</t>
    <phoneticPr fontId="1" type="noConversion"/>
  </si>
  <si>
    <t>pips all</t>
    <phoneticPr fontId="1" type="noConversion"/>
  </si>
  <si>
    <t>pips left</t>
    <phoneticPr fontId="1" type="noConversion"/>
  </si>
  <si>
    <t>pips right</t>
    <phoneticPr fontId="1" type="noConversion"/>
  </si>
  <si>
    <t>confidence intervals</t>
    <phoneticPr fontId="1" type="noConversion"/>
  </si>
  <si>
    <t>pips upper</t>
    <phoneticPr fontId="1" type="noConversion"/>
  </si>
  <si>
    <t>pips lower</t>
    <phoneticPr fontId="1" type="noConversion"/>
  </si>
  <si>
    <t>v5 all</t>
    <phoneticPr fontId="1" type="noConversion"/>
  </si>
  <si>
    <t>v5 left</t>
    <phoneticPr fontId="1" type="noConversion"/>
  </si>
  <si>
    <t>v5 right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8"/>
      <name val="Verdana"/>
    </font>
    <font>
      <sz val="11"/>
      <name val="Calibri"/>
    </font>
    <font>
      <sz val="11"/>
      <color indexed="8"/>
      <name val="Calibri"/>
      <family val="2"/>
    </font>
    <font>
      <sz val="12"/>
      <color indexed="8"/>
      <name val="Times New Roman"/>
    </font>
    <font>
      <b/>
      <sz val="11"/>
      <color indexed="8"/>
      <name val="Calibri"/>
    </font>
  </fonts>
  <fills count="19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/>
    <xf numFmtId="0" fontId="0" fillId="6" borderId="0" xfId="0" applyFill="1"/>
    <xf numFmtId="0" fontId="0" fillId="5" borderId="0" xfId="0" applyFill="1"/>
    <xf numFmtId="0" fontId="0" fillId="3" borderId="0" xfId="0" applyFill="1"/>
    <xf numFmtId="0" fontId="0" fillId="4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2" fillId="14" borderId="0" xfId="0" applyFont="1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3" fillId="7" borderId="0" xfId="0" applyFont="1" applyFill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6" borderId="4" xfId="0" applyFill="1" applyBorder="1"/>
    <xf numFmtId="0" fontId="0" fillId="6" borderId="0" xfId="0" applyFill="1" applyBorder="1"/>
    <xf numFmtId="0" fontId="0" fillId="6" borderId="5" xfId="0" applyFill="1" applyBorder="1"/>
    <xf numFmtId="0" fontId="0" fillId="4" borderId="4" xfId="0" applyFill="1" applyBorder="1"/>
    <xf numFmtId="0" fontId="0" fillId="4" borderId="0" xfId="0" applyFill="1" applyBorder="1"/>
    <xf numFmtId="0" fontId="0" fillId="4" borderId="5" xfId="0" applyFill="1" applyBorder="1"/>
    <xf numFmtId="0" fontId="0" fillId="5" borderId="6" xfId="0" applyFill="1" applyBorder="1"/>
    <xf numFmtId="0" fontId="0" fillId="5" borderId="7" xfId="0" applyFill="1" applyBorder="1"/>
    <xf numFmtId="0" fontId="0" fillId="5" borderId="8" xfId="0" applyFill="1" applyBorder="1"/>
    <xf numFmtId="0" fontId="4" fillId="0" borderId="0" xfId="0" applyFont="1" applyAlignment="1">
      <alignment horizontal="center"/>
    </xf>
    <xf numFmtId="0" fontId="0" fillId="18" borderId="0" xfId="0" applyFill="1"/>
    <xf numFmtId="0" fontId="5" fillId="0" borderId="0" xfId="0" applyFont="1"/>
    <xf numFmtId="0" fontId="3" fillId="0" borderId="0" xfId="0" applyFont="1"/>
    <xf numFmtId="0" fontId="0" fillId="0" borderId="0" xfId="0" applyFill="1" applyBorder="1"/>
    <xf numFmtId="2" fontId="0" fillId="0" borderId="0" xfId="0" applyNumberFormat="1" applyBorder="1"/>
    <xf numFmtId="0" fontId="5" fillId="4" borderId="0" xfId="0" applyFont="1" applyFill="1"/>
  </cellXfs>
  <cellStyles count="1">
    <cellStyle name="Normal" xfId="0" builtinId="0"/>
  </cellStyles>
  <dxfs count="3">
    <dxf>
      <font>
        <condense val="0"/>
        <extend val="0"/>
        <color indexed="48"/>
      </font>
    </dxf>
    <dxf>
      <font>
        <condense val="0"/>
        <extend val="0"/>
        <color indexed="14"/>
      </font>
    </dxf>
    <dxf>
      <font>
        <condense val="0"/>
        <extend val="0"/>
        <color indexed="14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Left hemifield</c:v>
          </c:tx>
          <c:spPr>
            <a:ln>
              <a:prstDash val="dashDot"/>
            </a:ln>
          </c:spPr>
          <c:marker>
            <c:symbol val="diamond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J$4:$P$4</c:f>
                <c:numCache>
                  <c:formatCode>General</c:formatCode>
                  <c:ptCount val="7"/>
                  <c:pt idx="0">
                    <c:v>1.144455321590117</c:v>
                  </c:pt>
                  <c:pt idx="1">
                    <c:v>0.647574932354497</c:v>
                  </c:pt>
                  <c:pt idx="2">
                    <c:v>1.180184148927848</c:v>
                  </c:pt>
                  <c:pt idx="3">
                    <c:v>1.480721025548611</c:v>
                  </c:pt>
                  <c:pt idx="4">
                    <c:v>1.044108698675122</c:v>
                  </c:pt>
                  <c:pt idx="5">
                    <c:v>1.602897145012651</c:v>
                  </c:pt>
                  <c:pt idx="6">
                    <c:v>0.886797260615814</c:v>
                  </c:pt>
                </c:numCache>
              </c:numRef>
            </c:plus>
            <c:minus>
              <c:numRef>
                <c:f>Sheet3!$J$4:$P$4</c:f>
                <c:numCache>
                  <c:formatCode>General</c:formatCode>
                  <c:ptCount val="7"/>
                  <c:pt idx="0">
                    <c:v>1.144455321590117</c:v>
                  </c:pt>
                  <c:pt idx="1">
                    <c:v>0.647574932354497</c:v>
                  </c:pt>
                  <c:pt idx="2">
                    <c:v>1.180184148927848</c:v>
                  </c:pt>
                  <c:pt idx="3">
                    <c:v>1.480721025548611</c:v>
                  </c:pt>
                  <c:pt idx="4">
                    <c:v>1.044108698675122</c:v>
                  </c:pt>
                  <c:pt idx="5">
                    <c:v>1.602897145012651</c:v>
                  </c:pt>
                  <c:pt idx="6">
                    <c:v>0.886797260615814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4:$I$4</c:f>
              <c:numCache>
                <c:formatCode>General</c:formatCode>
                <c:ptCount val="7"/>
                <c:pt idx="0">
                  <c:v>-0.249276777777778</c:v>
                </c:pt>
                <c:pt idx="1">
                  <c:v>-0.226858833333333</c:v>
                </c:pt>
                <c:pt idx="2">
                  <c:v>-0.447098333333333</c:v>
                </c:pt>
                <c:pt idx="3">
                  <c:v>-0.138091</c:v>
                </c:pt>
                <c:pt idx="4">
                  <c:v>0.867614222222222</c:v>
                </c:pt>
                <c:pt idx="5">
                  <c:v>-0.00159416666666656</c:v>
                </c:pt>
                <c:pt idx="6">
                  <c:v>0.600534</c:v>
                </c:pt>
              </c:numCache>
            </c:numRef>
          </c:val>
        </c:ser>
        <c:ser>
          <c:idx val="1"/>
          <c:order val="1"/>
          <c:tx>
            <c:v>Right hemifield</c:v>
          </c:tx>
          <c:spPr>
            <a:ln>
              <a:solidFill>
                <a:schemeClr val="accent1"/>
              </a:solidFill>
              <a:prstDash val="dash"/>
            </a:ln>
          </c:spPr>
          <c:marker>
            <c:symbol val="diamond"/>
            <c:size val="9"/>
            <c:spPr>
              <a:solidFill>
                <a:schemeClr val="accent1"/>
              </a:solidFill>
              <a:ln w="9525" cmpd="sng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Sheet3!$J$5:$P$5</c:f>
                <c:numCache>
                  <c:formatCode>General</c:formatCode>
                  <c:ptCount val="7"/>
                  <c:pt idx="0">
                    <c:v>1.084380097472708</c:v>
                  </c:pt>
                  <c:pt idx="1">
                    <c:v>1.781907278945112</c:v>
                  </c:pt>
                  <c:pt idx="2">
                    <c:v>0.949816647998364</c:v>
                  </c:pt>
                  <c:pt idx="3">
                    <c:v>0.667353402992905</c:v>
                  </c:pt>
                  <c:pt idx="4">
                    <c:v>1.336371642436403</c:v>
                  </c:pt>
                  <c:pt idx="5">
                    <c:v>1.089311935552369</c:v>
                  </c:pt>
                  <c:pt idx="6">
                    <c:v>0.912245553660674</c:v>
                  </c:pt>
                </c:numCache>
              </c:numRef>
            </c:plus>
            <c:minus>
              <c:numRef>
                <c:f>Sheet3!$J$5:$P$5</c:f>
                <c:numCache>
                  <c:formatCode>General</c:formatCode>
                  <c:ptCount val="7"/>
                  <c:pt idx="0">
                    <c:v>1.084380097472708</c:v>
                  </c:pt>
                  <c:pt idx="1">
                    <c:v>1.781907278945112</c:v>
                  </c:pt>
                  <c:pt idx="2">
                    <c:v>0.949816647998364</c:v>
                  </c:pt>
                  <c:pt idx="3">
                    <c:v>0.667353402992905</c:v>
                  </c:pt>
                  <c:pt idx="4">
                    <c:v>1.336371642436403</c:v>
                  </c:pt>
                  <c:pt idx="5">
                    <c:v>1.089311935552369</c:v>
                  </c:pt>
                  <c:pt idx="6">
                    <c:v>0.912245553660674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5:$I$5</c:f>
              <c:numCache>
                <c:formatCode>General</c:formatCode>
                <c:ptCount val="7"/>
                <c:pt idx="0">
                  <c:v>0.267973222222222</c:v>
                </c:pt>
                <c:pt idx="1">
                  <c:v>-0.936288888888889</c:v>
                </c:pt>
                <c:pt idx="2">
                  <c:v>-0.250746333333333</c:v>
                </c:pt>
                <c:pt idx="3">
                  <c:v>0.650586111111111</c:v>
                </c:pt>
                <c:pt idx="4">
                  <c:v>-0.0958405555555555</c:v>
                </c:pt>
                <c:pt idx="5">
                  <c:v>-0.938565222222222</c:v>
                </c:pt>
                <c:pt idx="6">
                  <c:v>0.958026555555556</c:v>
                </c:pt>
              </c:numCache>
            </c:numRef>
          </c:val>
        </c:ser>
        <c:marker val="1"/>
        <c:axId val="760774808"/>
        <c:axId val="564615288"/>
      </c:lineChart>
      <c:catAx>
        <c:axId val="76077480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564615288"/>
        <c:crosses val="autoZero"/>
        <c:auto val="1"/>
        <c:lblAlgn val="ctr"/>
        <c:lblOffset val="100"/>
      </c:catAx>
      <c:valAx>
        <c:axId val="564615288"/>
        <c:scaling>
          <c:orientation val="minMax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60774808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249931785519098"/>
          <c:y val="0.845850134117851"/>
          <c:w val="0.556691496467826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aIPS</c:v>
          </c:tx>
          <c:spPr>
            <a:ln>
              <a:prstDash val="sysDot"/>
            </a:ln>
          </c:spPr>
          <c:marker>
            <c:symbol val="diamond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13:$AM$13</c:f>
                <c:numCache>
                  <c:formatCode>General</c:formatCode>
                  <c:ptCount val="7"/>
                  <c:pt idx="0">
                    <c:v>0.742516395960478</c:v>
                  </c:pt>
                  <c:pt idx="1">
                    <c:v>1.586368226274744</c:v>
                  </c:pt>
                  <c:pt idx="2">
                    <c:v>1.022678023529618</c:v>
                  </c:pt>
                  <c:pt idx="3">
                    <c:v>1.053249435828537</c:v>
                  </c:pt>
                  <c:pt idx="4">
                    <c:v>1.09277062116724</c:v>
                  </c:pt>
                  <c:pt idx="5">
                    <c:v>1.078596627607837</c:v>
                  </c:pt>
                  <c:pt idx="6">
                    <c:v>1.135827359042197</c:v>
                  </c:pt>
                </c:numCache>
              </c:numRef>
            </c:plus>
            <c:minus>
              <c:numRef>
                <c:f>Sheet3!$AG$13:$AM$13</c:f>
                <c:numCache>
                  <c:formatCode>General</c:formatCode>
                  <c:ptCount val="7"/>
                  <c:pt idx="0">
                    <c:v>0.742516395960478</c:v>
                  </c:pt>
                  <c:pt idx="1">
                    <c:v>1.586368226274744</c:v>
                  </c:pt>
                  <c:pt idx="2">
                    <c:v>1.022678023529618</c:v>
                  </c:pt>
                  <c:pt idx="3">
                    <c:v>1.053249435828537</c:v>
                  </c:pt>
                  <c:pt idx="4">
                    <c:v>1.09277062116724</c:v>
                  </c:pt>
                  <c:pt idx="5">
                    <c:v>1.078596627607837</c:v>
                  </c:pt>
                  <c:pt idx="6">
                    <c:v>1.135827359042197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13:$AF$13</c:f>
              <c:numCache>
                <c:formatCode>General</c:formatCode>
                <c:ptCount val="7"/>
                <c:pt idx="0">
                  <c:v>-0.0886742222222222</c:v>
                </c:pt>
                <c:pt idx="1">
                  <c:v>-1.472588555555556</c:v>
                </c:pt>
                <c:pt idx="2">
                  <c:v>-1.001048111111111</c:v>
                </c:pt>
                <c:pt idx="3">
                  <c:v>-0.0711801111111111</c:v>
                </c:pt>
                <c:pt idx="4">
                  <c:v>0.254153111111111</c:v>
                </c:pt>
                <c:pt idx="5">
                  <c:v>-0.346226444444444</c:v>
                </c:pt>
                <c:pt idx="6">
                  <c:v>0.940466555555556</c:v>
                </c:pt>
              </c:numCache>
            </c:numRef>
          </c:val>
        </c:ser>
        <c:ser>
          <c:idx val="1"/>
          <c:order val="1"/>
          <c:tx>
            <c:v>pIPS</c:v>
          </c:tx>
          <c:spPr>
            <a:ln>
              <a:prstDash val="sysDot"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14:$AM$14</c:f>
                <c:numCache>
                  <c:formatCode>General</c:formatCode>
                  <c:ptCount val="7"/>
                  <c:pt idx="0">
                    <c:v>0.72802969005193</c:v>
                  </c:pt>
                  <c:pt idx="1">
                    <c:v>0.94659716587007</c:v>
                  </c:pt>
                  <c:pt idx="2">
                    <c:v>0.605826767037662</c:v>
                  </c:pt>
                  <c:pt idx="3">
                    <c:v>1.102949550981377</c:v>
                  </c:pt>
                  <c:pt idx="4">
                    <c:v>1.113364142710806</c:v>
                  </c:pt>
                  <c:pt idx="5">
                    <c:v>0.751908502615539</c:v>
                  </c:pt>
                  <c:pt idx="6">
                    <c:v>1.203197591337106</c:v>
                  </c:pt>
                </c:numCache>
              </c:numRef>
            </c:plus>
            <c:minus>
              <c:numRef>
                <c:f>Sheet3!$AG$14:$AM$14</c:f>
                <c:numCache>
                  <c:formatCode>General</c:formatCode>
                  <c:ptCount val="7"/>
                  <c:pt idx="0">
                    <c:v>0.72802969005193</c:v>
                  </c:pt>
                  <c:pt idx="1">
                    <c:v>0.94659716587007</c:v>
                  </c:pt>
                  <c:pt idx="2">
                    <c:v>0.605826767037662</c:v>
                  </c:pt>
                  <c:pt idx="3">
                    <c:v>1.102949550981377</c:v>
                  </c:pt>
                  <c:pt idx="4">
                    <c:v>1.113364142710806</c:v>
                  </c:pt>
                  <c:pt idx="5">
                    <c:v>0.751908502615539</c:v>
                  </c:pt>
                  <c:pt idx="6">
                    <c:v>1.203197591337106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14:$AF$14</c:f>
              <c:numCache>
                <c:formatCode>General</c:formatCode>
                <c:ptCount val="7"/>
                <c:pt idx="0">
                  <c:v>-0.592634777777778</c:v>
                </c:pt>
                <c:pt idx="1">
                  <c:v>-0.256566</c:v>
                </c:pt>
                <c:pt idx="2">
                  <c:v>0.925933555555555</c:v>
                </c:pt>
                <c:pt idx="3">
                  <c:v>0.428634777777778</c:v>
                </c:pt>
                <c:pt idx="4">
                  <c:v>0.391959444444444</c:v>
                </c:pt>
                <c:pt idx="5">
                  <c:v>0.155807777777778</c:v>
                </c:pt>
                <c:pt idx="6">
                  <c:v>-0.690315</c:v>
                </c:pt>
              </c:numCache>
            </c:numRef>
          </c:val>
        </c:ser>
        <c:ser>
          <c:idx val="2"/>
          <c:order val="2"/>
          <c:tx>
            <c:v>V5</c:v>
          </c:tx>
          <c:spPr>
            <a:ln>
              <a:prstDash val="sysDot"/>
            </a:ln>
          </c:spPr>
          <c:marker>
            <c:symbol val="square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15:$AM$15</c:f>
                <c:numCache>
                  <c:formatCode>General</c:formatCode>
                  <c:ptCount val="7"/>
                  <c:pt idx="0">
                    <c:v>0.641470993144234</c:v>
                  </c:pt>
                  <c:pt idx="1">
                    <c:v>1.103304546708928</c:v>
                  </c:pt>
                  <c:pt idx="2">
                    <c:v>0.791316655143482</c:v>
                  </c:pt>
                  <c:pt idx="3">
                    <c:v>0.783449481424422</c:v>
                  </c:pt>
                  <c:pt idx="4">
                    <c:v>1.03130064262673</c:v>
                  </c:pt>
                  <c:pt idx="5">
                    <c:v>1.288713488317008</c:v>
                  </c:pt>
                  <c:pt idx="6">
                    <c:v>1.2003472657786</c:v>
                  </c:pt>
                </c:numCache>
              </c:numRef>
            </c:plus>
            <c:minus>
              <c:numRef>
                <c:f>Sheet3!$AG$15:$AM$15</c:f>
                <c:numCache>
                  <c:formatCode>General</c:formatCode>
                  <c:ptCount val="7"/>
                  <c:pt idx="0">
                    <c:v>0.641470993144234</c:v>
                  </c:pt>
                  <c:pt idx="1">
                    <c:v>1.103304546708928</c:v>
                  </c:pt>
                  <c:pt idx="2">
                    <c:v>0.791316655143482</c:v>
                  </c:pt>
                  <c:pt idx="3">
                    <c:v>0.783449481424422</c:v>
                  </c:pt>
                  <c:pt idx="4">
                    <c:v>1.03130064262673</c:v>
                  </c:pt>
                  <c:pt idx="5">
                    <c:v>1.288713488317008</c:v>
                  </c:pt>
                  <c:pt idx="6">
                    <c:v>1.2003472657786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15:$AF$15</c:f>
              <c:numCache>
                <c:formatCode>General</c:formatCode>
                <c:ptCount val="7"/>
                <c:pt idx="0">
                  <c:v>-0.221320555555556</c:v>
                </c:pt>
                <c:pt idx="1">
                  <c:v>-0.259142555555556</c:v>
                </c:pt>
                <c:pt idx="2">
                  <c:v>0.67735</c:v>
                </c:pt>
                <c:pt idx="3">
                  <c:v>0.323287222222222</c:v>
                </c:pt>
                <c:pt idx="4">
                  <c:v>0.500638444444445</c:v>
                </c:pt>
                <c:pt idx="5">
                  <c:v>-0.320386111111111</c:v>
                </c:pt>
                <c:pt idx="6">
                  <c:v>-0.0106406666666666</c:v>
                </c:pt>
              </c:numCache>
            </c:numRef>
          </c:val>
        </c:ser>
        <c:marker val="1"/>
        <c:axId val="773151048"/>
        <c:axId val="563707672"/>
      </c:lineChart>
      <c:catAx>
        <c:axId val="7731510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563707672"/>
        <c:crosses val="autoZero"/>
        <c:auto val="1"/>
        <c:lblAlgn val="ctr"/>
        <c:lblOffset val="100"/>
      </c:catAx>
      <c:valAx>
        <c:axId val="563707672"/>
        <c:scaling>
          <c:orientation val="minMax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73151048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303916361354574"/>
          <c:y val="0.845850134117851"/>
          <c:w val="0.431403153654636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Upper hemifield</c:v>
          </c:tx>
          <c:spPr>
            <a:ln>
              <a:prstDash val="sysDash"/>
            </a:ln>
          </c:spPr>
          <c:marker>
            <c:symbol val="diamond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J$6:$P$6</c:f>
                <c:numCache>
                  <c:formatCode>General</c:formatCode>
                  <c:ptCount val="7"/>
                  <c:pt idx="0">
                    <c:v>0.903704128333728</c:v>
                  </c:pt>
                  <c:pt idx="1">
                    <c:v>0.642046966760176</c:v>
                  </c:pt>
                  <c:pt idx="2">
                    <c:v>1.277417310761015</c:v>
                  </c:pt>
                  <c:pt idx="3">
                    <c:v>1.3181839488956</c:v>
                  </c:pt>
                  <c:pt idx="4">
                    <c:v>1.516355637150345</c:v>
                  </c:pt>
                  <c:pt idx="5">
                    <c:v>1.223243872306066</c:v>
                  </c:pt>
                  <c:pt idx="6">
                    <c:v>0.968110036953082</c:v>
                  </c:pt>
                </c:numCache>
              </c:numRef>
            </c:plus>
            <c:minus>
              <c:numRef>
                <c:f>Sheet3!$J$6:$P$6</c:f>
                <c:numCache>
                  <c:formatCode>General</c:formatCode>
                  <c:ptCount val="7"/>
                  <c:pt idx="0">
                    <c:v>0.903704128333728</c:v>
                  </c:pt>
                  <c:pt idx="1">
                    <c:v>0.642046966760176</c:v>
                  </c:pt>
                  <c:pt idx="2">
                    <c:v>1.277417310761015</c:v>
                  </c:pt>
                  <c:pt idx="3">
                    <c:v>1.3181839488956</c:v>
                  </c:pt>
                  <c:pt idx="4">
                    <c:v>1.516355637150345</c:v>
                  </c:pt>
                  <c:pt idx="5">
                    <c:v>1.223243872306066</c:v>
                  </c:pt>
                  <c:pt idx="6">
                    <c:v>0.968110036953082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6:$I$6</c:f>
              <c:numCache>
                <c:formatCode>General</c:formatCode>
                <c:ptCount val="7"/>
                <c:pt idx="0">
                  <c:v>0.114075444444444</c:v>
                </c:pt>
                <c:pt idx="1">
                  <c:v>0.368501666666667</c:v>
                </c:pt>
                <c:pt idx="2">
                  <c:v>0.303203777777778</c:v>
                </c:pt>
                <c:pt idx="3">
                  <c:v>0.498955833333333</c:v>
                </c:pt>
                <c:pt idx="4">
                  <c:v>0.517620666666667</c:v>
                </c:pt>
                <c:pt idx="5">
                  <c:v>-0.757800555555555</c:v>
                </c:pt>
                <c:pt idx="6">
                  <c:v>0.618093888888889</c:v>
                </c:pt>
              </c:numCache>
            </c:numRef>
          </c:val>
        </c:ser>
        <c:ser>
          <c:idx val="1"/>
          <c:order val="1"/>
          <c:tx>
            <c:v>Lower hemifield</c:v>
          </c:tx>
          <c:spPr>
            <a:ln>
              <a:solidFill>
                <a:schemeClr val="accent1"/>
              </a:solidFill>
              <a:prstDash val="sysDot"/>
            </a:ln>
          </c:spPr>
          <c:marker>
            <c:symbol val="diamond"/>
            <c:size val="9"/>
            <c:spPr>
              <a:solidFill>
                <a:schemeClr val="accent1"/>
              </a:solidFill>
              <a:ln w="9525" cmpd="sng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Sheet3!$J$7:$P$7</c:f>
                <c:numCache>
                  <c:formatCode>General</c:formatCode>
                  <c:ptCount val="7"/>
                  <c:pt idx="0">
                    <c:v>0.742516395960478</c:v>
                  </c:pt>
                  <c:pt idx="1">
                    <c:v>1.586368226274744</c:v>
                  </c:pt>
                  <c:pt idx="2">
                    <c:v>1.022678023529618</c:v>
                  </c:pt>
                  <c:pt idx="3">
                    <c:v>1.053249435828537</c:v>
                  </c:pt>
                  <c:pt idx="4">
                    <c:v>1.09277062116724</c:v>
                  </c:pt>
                  <c:pt idx="5">
                    <c:v>1.078596627607837</c:v>
                  </c:pt>
                  <c:pt idx="6">
                    <c:v>1.135827359042197</c:v>
                  </c:pt>
                </c:numCache>
              </c:numRef>
            </c:plus>
            <c:minus>
              <c:numRef>
                <c:f>Sheet3!$J$7:$P$7</c:f>
                <c:numCache>
                  <c:formatCode>General</c:formatCode>
                  <c:ptCount val="7"/>
                  <c:pt idx="0">
                    <c:v>0.742516395960478</c:v>
                  </c:pt>
                  <c:pt idx="1">
                    <c:v>1.586368226274744</c:v>
                  </c:pt>
                  <c:pt idx="2">
                    <c:v>1.022678023529618</c:v>
                  </c:pt>
                  <c:pt idx="3">
                    <c:v>1.053249435828537</c:v>
                  </c:pt>
                  <c:pt idx="4">
                    <c:v>1.09277062116724</c:v>
                  </c:pt>
                  <c:pt idx="5">
                    <c:v>1.078596627607837</c:v>
                  </c:pt>
                  <c:pt idx="6">
                    <c:v>1.135827359042197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7:$I$7</c:f>
              <c:numCache>
                <c:formatCode>General</c:formatCode>
                <c:ptCount val="7"/>
                <c:pt idx="0">
                  <c:v>-0.0886742222222222</c:v>
                </c:pt>
                <c:pt idx="1">
                  <c:v>-1.472588555555556</c:v>
                </c:pt>
                <c:pt idx="2">
                  <c:v>-1.001048111111111</c:v>
                </c:pt>
                <c:pt idx="3">
                  <c:v>-0.0711801111111111</c:v>
                </c:pt>
                <c:pt idx="4">
                  <c:v>0.254153111111111</c:v>
                </c:pt>
                <c:pt idx="5">
                  <c:v>-0.346226444444444</c:v>
                </c:pt>
                <c:pt idx="6">
                  <c:v>0.940466555555556</c:v>
                </c:pt>
              </c:numCache>
            </c:numRef>
          </c:val>
        </c:ser>
        <c:marker val="1"/>
        <c:axId val="761188792"/>
        <c:axId val="761200792"/>
      </c:lineChart>
      <c:catAx>
        <c:axId val="7611887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761200792"/>
        <c:crosses val="autoZero"/>
        <c:auto val="1"/>
        <c:lblAlgn val="ctr"/>
        <c:lblOffset val="100"/>
      </c:catAx>
      <c:valAx>
        <c:axId val="761200792"/>
        <c:scaling>
          <c:orientation val="minMax"/>
          <c:max val="2.5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61188792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249931785519098"/>
          <c:y val="0.845850134117851"/>
          <c:w val="0.556691496467826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Left hemifield</c:v>
          </c:tx>
          <c:spPr>
            <a:ln>
              <a:solidFill>
                <a:schemeClr val="accent2"/>
              </a:solidFill>
              <a:prstDash val="dashDot"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J$9:$P$9</c:f>
                <c:numCache>
                  <c:formatCode>General</c:formatCode>
                  <c:ptCount val="7"/>
                  <c:pt idx="0">
                    <c:v>0.931118648143157</c:v>
                  </c:pt>
                  <c:pt idx="1">
                    <c:v>1.206567124232896</c:v>
                  </c:pt>
                  <c:pt idx="2">
                    <c:v>0.767783071349394</c:v>
                  </c:pt>
                  <c:pt idx="3">
                    <c:v>0.792375103684274</c:v>
                  </c:pt>
                  <c:pt idx="4">
                    <c:v>1.037229444751733</c:v>
                  </c:pt>
                  <c:pt idx="5">
                    <c:v>0.95828395826484</c:v>
                  </c:pt>
                  <c:pt idx="6">
                    <c:v>0.65184455805516</c:v>
                  </c:pt>
                </c:numCache>
              </c:numRef>
            </c:plus>
            <c:minus>
              <c:numRef>
                <c:f>Sheet3!$J$9:$P$9</c:f>
                <c:numCache>
                  <c:formatCode>General</c:formatCode>
                  <c:ptCount val="7"/>
                  <c:pt idx="0">
                    <c:v>0.931118648143157</c:v>
                  </c:pt>
                  <c:pt idx="1">
                    <c:v>1.206567124232896</c:v>
                  </c:pt>
                  <c:pt idx="2">
                    <c:v>0.767783071349394</c:v>
                  </c:pt>
                  <c:pt idx="3">
                    <c:v>0.792375103684274</c:v>
                  </c:pt>
                  <c:pt idx="4">
                    <c:v>1.037229444751733</c:v>
                  </c:pt>
                  <c:pt idx="5">
                    <c:v>0.95828395826484</c:v>
                  </c:pt>
                  <c:pt idx="6">
                    <c:v>0.65184455805516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9:$I$9</c:f>
              <c:numCache>
                <c:formatCode>General</c:formatCode>
                <c:ptCount val="7"/>
                <c:pt idx="0">
                  <c:v>-0.950849555555556</c:v>
                </c:pt>
                <c:pt idx="1">
                  <c:v>-0.350008444444444</c:v>
                </c:pt>
                <c:pt idx="2">
                  <c:v>0.667414222222222</c:v>
                </c:pt>
                <c:pt idx="3">
                  <c:v>0.914400444444444</c:v>
                </c:pt>
                <c:pt idx="4">
                  <c:v>0.443224888888889</c:v>
                </c:pt>
                <c:pt idx="5">
                  <c:v>-0.173853</c:v>
                </c:pt>
                <c:pt idx="6">
                  <c:v>-0.0298962222222222</c:v>
                </c:pt>
              </c:numCache>
            </c:numRef>
          </c:val>
        </c:ser>
        <c:ser>
          <c:idx val="1"/>
          <c:order val="1"/>
          <c:tx>
            <c:v>Right Hemifield</c:v>
          </c:tx>
          <c:spPr>
            <a:ln>
              <a:solidFill>
                <a:schemeClr val="accent2"/>
              </a:solidFill>
              <a:prstDash val="dash"/>
            </a:ln>
          </c:spPr>
          <c:marker>
            <c:symbol val="circle"/>
            <c:size val="9"/>
            <c:spPr>
              <a:solidFill>
                <a:schemeClr val="accent2"/>
              </a:solidFill>
              <a:ln w="9525" cmpd="sng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Sheet3!$J$10:$P$10</c:f>
                <c:numCache>
                  <c:formatCode>General</c:formatCode>
                  <c:ptCount val="7"/>
                  <c:pt idx="0">
                    <c:v>0.964498214340793</c:v>
                  </c:pt>
                  <c:pt idx="1">
                    <c:v>1.076598800457248</c:v>
                  </c:pt>
                  <c:pt idx="2">
                    <c:v>0.710838687632456</c:v>
                  </c:pt>
                  <c:pt idx="3">
                    <c:v>1.125072752318256</c:v>
                  </c:pt>
                  <c:pt idx="4">
                    <c:v>1.277821080678392</c:v>
                  </c:pt>
                  <c:pt idx="5">
                    <c:v>0.946633100537161</c:v>
                  </c:pt>
                  <c:pt idx="6">
                    <c:v>1.124657831243711</c:v>
                  </c:pt>
                </c:numCache>
              </c:numRef>
            </c:plus>
            <c:minus>
              <c:numRef>
                <c:f>Sheet3!$J$10:$P$10</c:f>
                <c:numCache>
                  <c:formatCode>General</c:formatCode>
                  <c:ptCount val="7"/>
                  <c:pt idx="0">
                    <c:v>0.964498214340793</c:v>
                  </c:pt>
                  <c:pt idx="1">
                    <c:v>1.076598800457248</c:v>
                  </c:pt>
                  <c:pt idx="2">
                    <c:v>0.710838687632456</c:v>
                  </c:pt>
                  <c:pt idx="3">
                    <c:v>1.125072752318256</c:v>
                  </c:pt>
                  <c:pt idx="4">
                    <c:v>1.277821080678392</c:v>
                  </c:pt>
                  <c:pt idx="5">
                    <c:v>0.946633100537161</c:v>
                  </c:pt>
                  <c:pt idx="6">
                    <c:v>1.124657831243711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0:$I$10</c:f>
              <c:numCache>
                <c:formatCode>General</c:formatCode>
                <c:ptCount val="7"/>
                <c:pt idx="0">
                  <c:v>-0.417489666666667</c:v>
                </c:pt>
                <c:pt idx="1">
                  <c:v>-0.525673777777778</c:v>
                </c:pt>
                <c:pt idx="2">
                  <c:v>0.347007666666667</c:v>
                </c:pt>
                <c:pt idx="3">
                  <c:v>-0.114038111111111</c:v>
                </c:pt>
                <c:pt idx="4">
                  <c:v>0.00986377777777777</c:v>
                </c:pt>
                <c:pt idx="5">
                  <c:v>0.177784777777778</c:v>
                </c:pt>
                <c:pt idx="6">
                  <c:v>0.0386802222222222</c:v>
                </c:pt>
              </c:numCache>
            </c:numRef>
          </c:val>
        </c:ser>
        <c:marker val="1"/>
        <c:axId val="547754152"/>
        <c:axId val="547760648"/>
      </c:lineChart>
      <c:catAx>
        <c:axId val="547754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547760648"/>
        <c:crosses val="autoZero"/>
        <c:auto val="1"/>
        <c:lblAlgn val="ctr"/>
        <c:lblOffset val="100"/>
      </c:catAx>
      <c:valAx>
        <c:axId val="547760648"/>
        <c:scaling>
          <c:orientation val="minMax"/>
          <c:max val="2.5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547754152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249931785519098"/>
          <c:y val="0.845850134117851"/>
          <c:w val="0.55970426897152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Upper hemifield</c:v>
          </c:tx>
          <c:spPr>
            <a:ln>
              <a:solidFill>
                <a:schemeClr val="accent2"/>
              </a:solidFill>
              <a:prstDash val="sysDash"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J$11:$P$11</c:f>
                <c:numCache>
                  <c:formatCode>General</c:formatCode>
                  <c:ptCount val="7"/>
                  <c:pt idx="0">
                    <c:v>0.42841654570055</c:v>
                  </c:pt>
                  <c:pt idx="1">
                    <c:v>1.159168518144004</c:v>
                  </c:pt>
                  <c:pt idx="2">
                    <c:v>1.171211394368168</c:v>
                  </c:pt>
                  <c:pt idx="3">
                    <c:v>0.783514397007814</c:v>
                  </c:pt>
                  <c:pt idx="4">
                    <c:v>1.319676491083782</c:v>
                  </c:pt>
                  <c:pt idx="5">
                    <c:v>0.974319777416031</c:v>
                  </c:pt>
                  <c:pt idx="6">
                    <c:v>1.134493506709124</c:v>
                  </c:pt>
                </c:numCache>
              </c:numRef>
            </c:plus>
            <c:minus>
              <c:numRef>
                <c:f>Sheet3!$J$11:$P$11</c:f>
                <c:numCache>
                  <c:formatCode>General</c:formatCode>
                  <c:ptCount val="7"/>
                  <c:pt idx="0">
                    <c:v>0.42841654570055</c:v>
                  </c:pt>
                  <c:pt idx="1">
                    <c:v>1.159168518144004</c:v>
                  </c:pt>
                  <c:pt idx="2">
                    <c:v>1.171211394368168</c:v>
                  </c:pt>
                  <c:pt idx="3">
                    <c:v>0.783514397007814</c:v>
                  </c:pt>
                  <c:pt idx="4">
                    <c:v>1.319676491083782</c:v>
                  </c:pt>
                  <c:pt idx="5">
                    <c:v>0.974319777416031</c:v>
                  </c:pt>
                  <c:pt idx="6">
                    <c:v>1.134493506709124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1:$I$11</c:f>
              <c:numCache>
                <c:formatCode>General</c:formatCode>
                <c:ptCount val="7"/>
                <c:pt idx="0">
                  <c:v>-0.639603666666667</c:v>
                </c:pt>
                <c:pt idx="1">
                  <c:v>-0.596302666666667</c:v>
                </c:pt>
                <c:pt idx="2">
                  <c:v>0.0884882222222223</c:v>
                </c:pt>
                <c:pt idx="3">
                  <c:v>0.367105666666667</c:v>
                </c:pt>
                <c:pt idx="4">
                  <c:v>0.0611291111111111</c:v>
                </c:pt>
                <c:pt idx="5">
                  <c:v>-0.151876</c:v>
                </c:pt>
                <c:pt idx="6">
                  <c:v>0.699099111111111</c:v>
                </c:pt>
              </c:numCache>
            </c:numRef>
          </c:val>
        </c:ser>
        <c:ser>
          <c:idx val="1"/>
          <c:order val="1"/>
          <c:tx>
            <c:v>Lower hemifield</c:v>
          </c:tx>
          <c:spPr>
            <a:ln>
              <a:solidFill>
                <a:schemeClr val="accent2"/>
              </a:solidFill>
              <a:prstDash val="sysDot"/>
            </a:ln>
          </c:spPr>
          <c:marker>
            <c:symbol val="circle"/>
            <c:size val="9"/>
            <c:spPr>
              <a:solidFill>
                <a:schemeClr val="accent2"/>
              </a:solidFill>
              <a:ln w="9525" cmpd="sng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Sheet3!$J$12:$P$12</c:f>
                <c:numCache>
                  <c:formatCode>General</c:formatCode>
                  <c:ptCount val="7"/>
                  <c:pt idx="0">
                    <c:v>0.72802969005193</c:v>
                  </c:pt>
                  <c:pt idx="1">
                    <c:v>0.94659716587007</c:v>
                  </c:pt>
                  <c:pt idx="2">
                    <c:v>0.605826767037662</c:v>
                  </c:pt>
                  <c:pt idx="3">
                    <c:v>1.102949550981377</c:v>
                  </c:pt>
                  <c:pt idx="4">
                    <c:v>1.113364142710806</c:v>
                  </c:pt>
                  <c:pt idx="5">
                    <c:v>0.751908502615539</c:v>
                  </c:pt>
                  <c:pt idx="6">
                    <c:v>1.203197591337106</c:v>
                  </c:pt>
                </c:numCache>
              </c:numRef>
            </c:plus>
            <c:minus>
              <c:numRef>
                <c:f>Sheet3!$J$12:$P$12</c:f>
                <c:numCache>
                  <c:formatCode>General</c:formatCode>
                  <c:ptCount val="7"/>
                  <c:pt idx="0">
                    <c:v>0.72802969005193</c:v>
                  </c:pt>
                  <c:pt idx="1">
                    <c:v>0.94659716587007</c:v>
                  </c:pt>
                  <c:pt idx="2">
                    <c:v>0.605826767037662</c:v>
                  </c:pt>
                  <c:pt idx="3">
                    <c:v>1.102949550981377</c:v>
                  </c:pt>
                  <c:pt idx="4">
                    <c:v>1.113364142710806</c:v>
                  </c:pt>
                  <c:pt idx="5">
                    <c:v>0.751908502615539</c:v>
                  </c:pt>
                  <c:pt idx="6">
                    <c:v>1.203197591337106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2:$I$12</c:f>
              <c:numCache>
                <c:formatCode>General</c:formatCode>
                <c:ptCount val="7"/>
                <c:pt idx="0">
                  <c:v>-0.592634777777778</c:v>
                </c:pt>
                <c:pt idx="1">
                  <c:v>-0.256566</c:v>
                </c:pt>
                <c:pt idx="2">
                  <c:v>0.925933555555555</c:v>
                </c:pt>
                <c:pt idx="3">
                  <c:v>0.428634777777778</c:v>
                </c:pt>
                <c:pt idx="4">
                  <c:v>0.391959444444444</c:v>
                </c:pt>
                <c:pt idx="5">
                  <c:v>0.155807777777778</c:v>
                </c:pt>
                <c:pt idx="6">
                  <c:v>-0.690315</c:v>
                </c:pt>
              </c:numCache>
            </c:numRef>
          </c:val>
        </c:ser>
        <c:marker val="1"/>
        <c:axId val="761207736"/>
        <c:axId val="1030718008"/>
      </c:lineChart>
      <c:catAx>
        <c:axId val="7612077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1030718008"/>
        <c:crosses val="autoZero"/>
        <c:auto val="1"/>
        <c:lblAlgn val="ctr"/>
        <c:lblOffset val="100"/>
      </c:catAx>
      <c:valAx>
        <c:axId val="1030718008"/>
        <c:scaling>
          <c:orientation val="minMax"/>
          <c:max val="2.5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61207736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249931785519098"/>
          <c:y val="0.845850134117851"/>
          <c:w val="0.55970426897152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Left hemifield</c:v>
          </c:tx>
          <c:spPr>
            <a:ln>
              <a:solidFill>
                <a:schemeClr val="accent3"/>
              </a:solidFill>
              <a:prstDash val="dashDot"/>
            </a:ln>
          </c:spPr>
          <c:marker>
            <c:symbol val="square"/>
            <c:size val="9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J$14:$P$14</c:f>
                <c:numCache>
                  <c:formatCode>General</c:formatCode>
                  <c:ptCount val="7"/>
                  <c:pt idx="0">
                    <c:v>1.104862666865641</c:v>
                  </c:pt>
                  <c:pt idx="1">
                    <c:v>1.206646573291599</c:v>
                  </c:pt>
                  <c:pt idx="2">
                    <c:v>1.115355742476578</c:v>
                  </c:pt>
                  <c:pt idx="3">
                    <c:v>1.092133945984811</c:v>
                  </c:pt>
                  <c:pt idx="4">
                    <c:v>1.043694960833013</c:v>
                  </c:pt>
                  <c:pt idx="5">
                    <c:v>1.165050773434435</c:v>
                  </c:pt>
                  <c:pt idx="6">
                    <c:v>0.942029152803883</c:v>
                  </c:pt>
                </c:numCache>
              </c:numRef>
            </c:plus>
            <c:minus>
              <c:numRef>
                <c:f>Sheet3!$J$14:$P$14</c:f>
                <c:numCache>
                  <c:formatCode>General</c:formatCode>
                  <c:ptCount val="7"/>
                  <c:pt idx="0">
                    <c:v>1.104862666865641</c:v>
                  </c:pt>
                  <c:pt idx="1">
                    <c:v>1.206646573291599</c:v>
                  </c:pt>
                  <c:pt idx="2">
                    <c:v>1.115355742476578</c:v>
                  </c:pt>
                  <c:pt idx="3">
                    <c:v>1.092133945984811</c:v>
                  </c:pt>
                  <c:pt idx="4">
                    <c:v>1.043694960833013</c:v>
                  </c:pt>
                  <c:pt idx="5">
                    <c:v>1.165050773434435</c:v>
                  </c:pt>
                  <c:pt idx="6">
                    <c:v>0.942029152803883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4:$I$14</c:f>
              <c:numCache>
                <c:formatCode>General</c:formatCode>
                <c:ptCount val="7"/>
                <c:pt idx="0">
                  <c:v>-0.0815773333333333</c:v>
                </c:pt>
                <c:pt idx="1">
                  <c:v>-0.422164222222222</c:v>
                </c:pt>
                <c:pt idx="2">
                  <c:v>0.121025888888889</c:v>
                </c:pt>
                <c:pt idx="3">
                  <c:v>-0.141038555555556</c:v>
                </c:pt>
                <c:pt idx="4">
                  <c:v>0.284883777777778</c:v>
                </c:pt>
                <c:pt idx="5">
                  <c:v>-0.646644888888889</c:v>
                </c:pt>
                <c:pt idx="6">
                  <c:v>0.108766333333333</c:v>
                </c:pt>
              </c:numCache>
            </c:numRef>
          </c:val>
        </c:ser>
        <c:ser>
          <c:idx val="1"/>
          <c:order val="1"/>
          <c:tx>
            <c:v>Right hemifield</c:v>
          </c:tx>
          <c:spPr>
            <a:ln>
              <a:solidFill>
                <a:schemeClr val="accent3"/>
              </a:solidFill>
              <a:prstDash val="dash"/>
            </a:ln>
          </c:spPr>
          <c:marker>
            <c:symbol val="square"/>
            <c:size val="9"/>
            <c:spPr>
              <a:solidFill>
                <a:schemeClr val="accent3"/>
              </a:solidFill>
              <a:ln w="9525" cmpd="sng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Sheet3!$J$15:$P$15</c:f>
                <c:numCache>
                  <c:formatCode>General</c:formatCode>
                  <c:ptCount val="7"/>
                  <c:pt idx="0">
                    <c:v>0.542873290335004</c:v>
                  </c:pt>
                  <c:pt idx="1">
                    <c:v>0.426606179728877</c:v>
                  </c:pt>
                  <c:pt idx="2">
                    <c:v>1.069454867197009</c:v>
                  </c:pt>
                  <c:pt idx="3">
                    <c:v>0.557085694394237</c:v>
                  </c:pt>
                  <c:pt idx="4">
                    <c:v>1.058628732288754</c:v>
                  </c:pt>
                  <c:pt idx="5">
                    <c:v>0.734039703503318</c:v>
                  </c:pt>
                  <c:pt idx="6">
                    <c:v>1.161647238427492</c:v>
                  </c:pt>
                </c:numCache>
              </c:numRef>
            </c:plus>
            <c:minus>
              <c:numRef>
                <c:f>Sheet3!$J$15:$P$15</c:f>
                <c:numCache>
                  <c:formatCode>General</c:formatCode>
                  <c:ptCount val="7"/>
                  <c:pt idx="0">
                    <c:v>0.542873290335004</c:v>
                  </c:pt>
                  <c:pt idx="1">
                    <c:v>0.426606179728877</c:v>
                  </c:pt>
                  <c:pt idx="2">
                    <c:v>1.069454867197009</c:v>
                  </c:pt>
                  <c:pt idx="3">
                    <c:v>0.557085694394237</c:v>
                  </c:pt>
                  <c:pt idx="4">
                    <c:v>1.058628732288754</c:v>
                  </c:pt>
                  <c:pt idx="5">
                    <c:v>0.734039703503318</c:v>
                  </c:pt>
                  <c:pt idx="6">
                    <c:v>1.161647238427492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5:$I$15</c:f>
              <c:numCache>
                <c:formatCode>General</c:formatCode>
                <c:ptCount val="7"/>
                <c:pt idx="0">
                  <c:v>-0.215765888888889</c:v>
                </c:pt>
                <c:pt idx="1">
                  <c:v>0.102344444444444</c:v>
                </c:pt>
                <c:pt idx="2">
                  <c:v>0.210998</c:v>
                </c:pt>
                <c:pt idx="3">
                  <c:v>-0.293017944444444</c:v>
                </c:pt>
                <c:pt idx="4">
                  <c:v>0.891612888888889</c:v>
                </c:pt>
                <c:pt idx="5">
                  <c:v>0.590078444444444</c:v>
                </c:pt>
                <c:pt idx="6">
                  <c:v>-0.577311888888889</c:v>
                </c:pt>
              </c:numCache>
            </c:numRef>
          </c:val>
        </c:ser>
        <c:marker val="1"/>
        <c:axId val="773074232"/>
        <c:axId val="773161944"/>
      </c:lineChart>
      <c:catAx>
        <c:axId val="773074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773161944"/>
        <c:crosses val="autoZero"/>
        <c:auto val="1"/>
        <c:lblAlgn val="ctr"/>
        <c:lblOffset val="100"/>
      </c:catAx>
      <c:valAx>
        <c:axId val="773161944"/>
        <c:scaling>
          <c:orientation val="minMax"/>
          <c:max val="2.5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73074232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249931785519098"/>
          <c:y val="0.845850134117851"/>
          <c:w val="0.55970426897152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Upper hemifield</c:v>
          </c:tx>
          <c:spPr>
            <a:ln>
              <a:solidFill>
                <a:schemeClr val="accent3"/>
              </a:solidFill>
              <a:prstDash val="sysDash"/>
            </a:ln>
          </c:spPr>
          <c:marker>
            <c:symbol val="square"/>
            <c:size val="9"/>
            <c:spPr>
              <a:solidFill>
                <a:schemeClr val="accent3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J$16:$P$16</c:f>
                <c:numCache>
                  <c:formatCode>General</c:formatCode>
                  <c:ptCount val="7"/>
                  <c:pt idx="0">
                    <c:v>0.758113576873709</c:v>
                  </c:pt>
                  <c:pt idx="1">
                    <c:v>0.788542011079993</c:v>
                  </c:pt>
                  <c:pt idx="2">
                    <c:v>0.860819811601223</c:v>
                  </c:pt>
                  <c:pt idx="3">
                    <c:v>0.914628420929858</c:v>
                  </c:pt>
                  <c:pt idx="4">
                    <c:v>0.413560745161311</c:v>
                  </c:pt>
                  <c:pt idx="5">
                    <c:v>0.451138368549304</c:v>
                  </c:pt>
                  <c:pt idx="6">
                    <c:v>1.386501699154731</c:v>
                  </c:pt>
                </c:numCache>
              </c:numRef>
            </c:plus>
            <c:minus>
              <c:numRef>
                <c:f>Sheet3!$J$16:$P$16</c:f>
                <c:numCache>
                  <c:formatCode>General</c:formatCode>
                  <c:ptCount val="7"/>
                  <c:pt idx="0">
                    <c:v>0.758113576873709</c:v>
                  </c:pt>
                  <c:pt idx="1">
                    <c:v>0.788542011079993</c:v>
                  </c:pt>
                  <c:pt idx="2">
                    <c:v>0.860819811601223</c:v>
                  </c:pt>
                  <c:pt idx="3">
                    <c:v>0.914628420929858</c:v>
                  </c:pt>
                  <c:pt idx="4">
                    <c:v>0.413560745161311</c:v>
                  </c:pt>
                  <c:pt idx="5">
                    <c:v>0.451138368549304</c:v>
                  </c:pt>
                  <c:pt idx="6">
                    <c:v>1.386501699154731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6:$I$16</c:f>
              <c:numCache>
                <c:formatCode>General</c:formatCode>
                <c:ptCount val="7"/>
                <c:pt idx="0">
                  <c:v>-0.0760226666666666</c:v>
                </c:pt>
                <c:pt idx="1">
                  <c:v>-0.210616166666667</c:v>
                </c:pt>
                <c:pt idx="2">
                  <c:v>-0.281158666666667</c:v>
                </c:pt>
                <c:pt idx="3">
                  <c:v>-0.590611666666667</c:v>
                </c:pt>
                <c:pt idx="4">
                  <c:v>0.478803777777778</c:v>
                </c:pt>
                <c:pt idx="5">
                  <c:v>0.307733</c:v>
                </c:pt>
                <c:pt idx="6">
                  <c:v>-0.485054888888889</c:v>
                </c:pt>
              </c:numCache>
            </c:numRef>
          </c:val>
        </c:ser>
        <c:ser>
          <c:idx val="1"/>
          <c:order val="1"/>
          <c:tx>
            <c:v>Lower hemifield</c:v>
          </c:tx>
          <c:spPr>
            <a:ln>
              <a:solidFill>
                <a:schemeClr val="accent3"/>
              </a:solidFill>
              <a:prstDash val="sysDot"/>
            </a:ln>
          </c:spPr>
          <c:marker>
            <c:symbol val="square"/>
            <c:size val="9"/>
            <c:spPr>
              <a:solidFill>
                <a:schemeClr val="accent3"/>
              </a:solidFill>
              <a:ln w="9525" cmpd="sng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plus>
              <c:numRef>
                <c:f>Sheet3!$J$17:$P$17</c:f>
                <c:numCache>
                  <c:formatCode>General</c:formatCode>
                  <c:ptCount val="7"/>
                  <c:pt idx="0">
                    <c:v>0.641470993144234</c:v>
                  </c:pt>
                  <c:pt idx="1">
                    <c:v>1.103304546708928</c:v>
                  </c:pt>
                  <c:pt idx="2">
                    <c:v>0.791316655143482</c:v>
                  </c:pt>
                  <c:pt idx="3">
                    <c:v>0.783449481424422</c:v>
                  </c:pt>
                  <c:pt idx="4">
                    <c:v>1.03130064262673</c:v>
                  </c:pt>
                  <c:pt idx="5">
                    <c:v>1.288713488317008</c:v>
                  </c:pt>
                  <c:pt idx="6">
                    <c:v>1.2003472657786</c:v>
                  </c:pt>
                </c:numCache>
              </c:numRef>
            </c:plus>
            <c:minus>
              <c:numRef>
                <c:f>Sheet3!$J$17:$P$17</c:f>
                <c:numCache>
                  <c:formatCode>General</c:formatCode>
                  <c:ptCount val="7"/>
                  <c:pt idx="0">
                    <c:v>0.641470993144234</c:v>
                  </c:pt>
                  <c:pt idx="1">
                    <c:v>1.103304546708928</c:v>
                  </c:pt>
                  <c:pt idx="2">
                    <c:v>0.791316655143482</c:v>
                  </c:pt>
                  <c:pt idx="3">
                    <c:v>0.783449481424422</c:v>
                  </c:pt>
                  <c:pt idx="4">
                    <c:v>1.03130064262673</c:v>
                  </c:pt>
                  <c:pt idx="5">
                    <c:v>1.288713488317008</c:v>
                  </c:pt>
                  <c:pt idx="6">
                    <c:v>1.2003472657786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C$17:$I$17</c:f>
              <c:numCache>
                <c:formatCode>General</c:formatCode>
                <c:ptCount val="7"/>
                <c:pt idx="0">
                  <c:v>-0.221320555555556</c:v>
                </c:pt>
                <c:pt idx="1">
                  <c:v>-0.259142555555556</c:v>
                </c:pt>
                <c:pt idx="2">
                  <c:v>0.67735</c:v>
                </c:pt>
                <c:pt idx="3">
                  <c:v>0.323287222222222</c:v>
                </c:pt>
                <c:pt idx="4">
                  <c:v>0.500638444444445</c:v>
                </c:pt>
                <c:pt idx="5">
                  <c:v>-0.320386111111111</c:v>
                </c:pt>
                <c:pt idx="6">
                  <c:v>-0.0106406666666666</c:v>
                </c:pt>
              </c:numCache>
            </c:numRef>
          </c:val>
        </c:ser>
        <c:marker val="1"/>
        <c:axId val="772927928"/>
        <c:axId val="1030697736"/>
      </c:lineChart>
      <c:catAx>
        <c:axId val="7729279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1030697736"/>
        <c:crosses val="autoZero"/>
        <c:auto val="1"/>
        <c:lblAlgn val="ctr"/>
        <c:lblOffset val="100"/>
      </c:catAx>
      <c:valAx>
        <c:axId val="1030697736"/>
        <c:scaling>
          <c:orientation val="minMax"/>
          <c:max val="2.5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72927928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249931785519098"/>
          <c:y val="0.845850134117851"/>
          <c:w val="0.55970426897152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aIPS</c:v>
          </c:tx>
          <c:spPr>
            <a:ln>
              <a:prstDash val="dashDot"/>
            </a:ln>
          </c:spPr>
          <c:marker>
            <c:symbol val="diamond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4:$AM$4</c:f>
                <c:numCache>
                  <c:formatCode>General</c:formatCode>
                  <c:ptCount val="7"/>
                  <c:pt idx="0">
                    <c:v>1.144455321590117</c:v>
                  </c:pt>
                  <c:pt idx="1">
                    <c:v>0.647574932354497</c:v>
                  </c:pt>
                  <c:pt idx="2">
                    <c:v>1.180184148927848</c:v>
                  </c:pt>
                  <c:pt idx="3">
                    <c:v>1.480721025548611</c:v>
                  </c:pt>
                  <c:pt idx="4">
                    <c:v>1.044108698675122</c:v>
                  </c:pt>
                  <c:pt idx="5">
                    <c:v>1.602897145012651</c:v>
                  </c:pt>
                  <c:pt idx="6">
                    <c:v>0.886797260615814</c:v>
                  </c:pt>
                </c:numCache>
              </c:numRef>
            </c:plus>
            <c:minus>
              <c:numRef>
                <c:f>Sheet3!$AG$4:$AM$4</c:f>
                <c:numCache>
                  <c:formatCode>General</c:formatCode>
                  <c:ptCount val="7"/>
                  <c:pt idx="0">
                    <c:v>1.144455321590117</c:v>
                  </c:pt>
                  <c:pt idx="1">
                    <c:v>0.647574932354497</c:v>
                  </c:pt>
                  <c:pt idx="2">
                    <c:v>1.180184148927848</c:v>
                  </c:pt>
                  <c:pt idx="3">
                    <c:v>1.480721025548611</c:v>
                  </c:pt>
                  <c:pt idx="4">
                    <c:v>1.044108698675122</c:v>
                  </c:pt>
                  <c:pt idx="5">
                    <c:v>1.602897145012651</c:v>
                  </c:pt>
                  <c:pt idx="6">
                    <c:v>0.886797260615814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4:$AF$4</c:f>
              <c:numCache>
                <c:formatCode>General</c:formatCode>
                <c:ptCount val="7"/>
                <c:pt idx="0">
                  <c:v>-0.249276777777778</c:v>
                </c:pt>
                <c:pt idx="1">
                  <c:v>-0.226858833333333</c:v>
                </c:pt>
                <c:pt idx="2">
                  <c:v>-0.447098333333333</c:v>
                </c:pt>
                <c:pt idx="3">
                  <c:v>-0.138091</c:v>
                </c:pt>
                <c:pt idx="4">
                  <c:v>0.867614222222222</c:v>
                </c:pt>
                <c:pt idx="5">
                  <c:v>-0.00159416666666656</c:v>
                </c:pt>
                <c:pt idx="6">
                  <c:v>0.600534</c:v>
                </c:pt>
              </c:numCache>
            </c:numRef>
          </c:val>
        </c:ser>
        <c:ser>
          <c:idx val="1"/>
          <c:order val="1"/>
          <c:tx>
            <c:v>pIPS</c:v>
          </c:tx>
          <c:spPr>
            <a:ln>
              <a:prstDash val="dashDot"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5:$AM$5</c:f>
                <c:numCache>
                  <c:formatCode>General</c:formatCode>
                  <c:ptCount val="7"/>
                  <c:pt idx="0">
                    <c:v>0.931118648143157</c:v>
                  </c:pt>
                  <c:pt idx="1">
                    <c:v>1.206567124232896</c:v>
                  </c:pt>
                  <c:pt idx="2">
                    <c:v>0.767783071349394</c:v>
                  </c:pt>
                  <c:pt idx="3">
                    <c:v>0.792375103684274</c:v>
                  </c:pt>
                  <c:pt idx="4">
                    <c:v>1.037229444751733</c:v>
                  </c:pt>
                  <c:pt idx="5">
                    <c:v>0.95828395826484</c:v>
                  </c:pt>
                  <c:pt idx="6">
                    <c:v>0.65184455805516</c:v>
                  </c:pt>
                </c:numCache>
              </c:numRef>
            </c:plus>
            <c:minus>
              <c:numRef>
                <c:f>Sheet3!$AG$5:$AM$5</c:f>
                <c:numCache>
                  <c:formatCode>General</c:formatCode>
                  <c:ptCount val="7"/>
                  <c:pt idx="0">
                    <c:v>0.931118648143157</c:v>
                  </c:pt>
                  <c:pt idx="1">
                    <c:v>1.206567124232896</c:v>
                  </c:pt>
                  <c:pt idx="2">
                    <c:v>0.767783071349394</c:v>
                  </c:pt>
                  <c:pt idx="3">
                    <c:v>0.792375103684274</c:v>
                  </c:pt>
                  <c:pt idx="4">
                    <c:v>1.037229444751733</c:v>
                  </c:pt>
                  <c:pt idx="5">
                    <c:v>0.95828395826484</c:v>
                  </c:pt>
                  <c:pt idx="6">
                    <c:v>0.65184455805516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5:$AF$5</c:f>
              <c:numCache>
                <c:formatCode>General</c:formatCode>
                <c:ptCount val="7"/>
                <c:pt idx="0">
                  <c:v>-0.950849555555556</c:v>
                </c:pt>
                <c:pt idx="1">
                  <c:v>-0.350008444444444</c:v>
                </c:pt>
                <c:pt idx="2">
                  <c:v>0.667414222222222</c:v>
                </c:pt>
                <c:pt idx="3">
                  <c:v>0.914400444444444</c:v>
                </c:pt>
                <c:pt idx="4">
                  <c:v>0.443224888888889</c:v>
                </c:pt>
                <c:pt idx="5">
                  <c:v>-0.173853</c:v>
                </c:pt>
                <c:pt idx="6">
                  <c:v>-0.0298962222222222</c:v>
                </c:pt>
              </c:numCache>
            </c:numRef>
          </c:val>
        </c:ser>
        <c:ser>
          <c:idx val="2"/>
          <c:order val="2"/>
          <c:tx>
            <c:v>V5</c:v>
          </c:tx>
          <c:spPr>
            <a:ln>
              <a:prstDash val="dashDot"/>
            </a:ln>
          </c:spPr>
          <c:marker>
            <c:symbol val="square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6:$AM$6</c:f>
                <c:numCache>
                  <c:formatCode>General</c:formatCode>
                  <c:ptCount val="7"/>
                  <c:pt idx="0">
                    <c:v>1.104862666865641</c:v>
                  </c:pt>
                  <c:pt idx="1">
                    <c:v>1.206646573291599</c:v>
                  </c:pt>
                  <c:pt idx="2">
                    <c:v>1.115355742476578</c:v>
                  </c:pt>
                  <c:pt idx="3">
                    <c:v>1.092133945984811</c:v>
                  </c:pt>
                  <c:pt idx="4">
                    <c:v>1.043694960833013</c:v>
                  </c:pt>
                  <c:pt idx="5">
                    <c:v>1.165050773434435</c:v>
                  </c:pt>
                  <c:pt idx="6">
                    <c:v>0.942029152803883</c:v>
                  </c:pt>
                </c:numCache>
              </c:numRef>
            </c:plus>
            <c:minus>
              <c:numRef>
                <c:f>Sheet3!$AG$6:$AM$6</c:f>
                <c:numCache>
                  <c:formatCode>General</c:formatCode>
                  <c:ptCount val="7"/>
                  <c:pt idx="0">
                    <c:v>1.104862666865641</c:v>
                  </c:pt>
                  <c:pt idx="1">
                    <c:v>1.206646573291599</c:v>
                  </c:pt>
                  <c:pt idx="2">
                    <c:v>1.115355742476578</c:v>
                  </c:pt>
                  <c:pt idx="3">
                    <c:v>1.092133945984811</c:v>
                  </c:pt>
                  <c:pt idx="4">
                    <c:v>1.043694960833013</c:v>
                  </c:pt>
                  <c:pt idx="5">
                    <c:v>1.165050773434435</c:v>
                  </c:pt>
                  <c:pt idx="6">
                    <c:v>0.942029152803883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6:$AF$6</c:f>
              <c:numCache>
                <c:formatCode>General</c:formatCode>
                <c:ptCount val="7"/>
                <c:pt idx="0">
                  <c:v>-0.0815773333333333</c:v>
                </c:pt>
                <c:pt idx="1">
                  <c:v>-0.422164222222222</c:v>
                </c:pt>
                <c:pt idx="2">
                  <c:v>0.121025888888889</c:v>
                </c:pt>
                <c:pt idx="3">
                  <c:v>-0.141038555555556</c:v>
                </c:pt>
                <c:pt idx="4">
                  <c:v>0.284883777777778</c:v>
                </c:pt>
                <c:pt idx="5">
                  <c:v>-0.646644888888889</c:v>
                </c:pt>
                <c:pt idx="6">
                  <c:v>0.108766333333333</c:v>
                </c:pt>
              </c:numCache>
            </c:numRef>
          </c:val>
        </c:ser>
        <c:marker val="1"/>
        <c:axId val="773040520"/>
        <c:axId val="789107752"/>
      </c:lineChart>
      <c:catAx>
        <c:axId val="7730405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789107752"/>
        <c:crosses val="autoZero"/>
        <c:auto val="1"/>
        <c:lblAlgn val="ctr"/>
        <c:lblOffset val="100"/>
      </c:catAx>
      <c:valAx>
        <c:axId val="789107752"/>
        <c:scaling>
          <c:orientation val="minMax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773040520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319340525878995"/>
          <c:y val="0.842187130454847"/>
          <c:w val="0.431403153654636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aIPS</c:v>
          </c:tx>
          <c:spPr>
            <a:ln>
              <a:prstDash val="dash"/>
            </a:ln>
          </c:spPr>
          <c:marker>
            <c:symbol val="diamond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7:$AM$7</c:f>
                <c:numCache>
                  <c:formatCode>General</c:formatCode>
                  <c:ptCount val="7"/>
                  <c:pt idx="0">
                    <c:v>1.084380097472708</c:v>
                  </c:pt>
                  <c:pt idx="1">
                    <c:v>1.781907278945112</c:v>
                  </c:pt>
                  <c:pt idx="2">
                    <c:v>0.949816647998364</c:v>
                  </c:pt>
                  <c:pt idx="3">
                    <c:v>0.667353402992905</c:v>
                  </c:pt>
                  <c:pt idx="4">
                    <c:v>1.336371642436403</c:v>
                  </c:pt>
                  <c:pt idx="5">
                    <c:v>1.089311935552369</c:v>
                  </c:pt>
                  <c:pt idx="6">
                    <c:v>0.912245553660674</c:v>
                  </c:pt>
                </c:numCache>
              </c:numRef>
            </c:plus>
            <c:minus>
              <c:numRef>
                <c:f>Sheet3!$AG$7:$AM$7</c:f>
                <c:numCache>
                  <c:formatCode>General</c:formatCode>
                  <c:ptCount val="7"/>
                  <c:pt idx="0">
                    <c:v>1.084380097472708</c:v>
                  </c:pt>
                  <c:pt idx="1">
                    <c:v>1.781907278945112</c:v>
                  </c:pt>
                  <c:pt idx="2">
                    <c:v>0.949816647998364</c:v>
                  </c:pt>
                  <c:pt idx="3">
                    <c:v>0.667353402992905</c:v>
                  </c:pt>
                  <c:pt idx="4">
                    <c:v>1.336371642436403</c:v>
                  </c:pt>
                  <c:pt idx="5">
                    <c:v>1.089311935552369</c:v>
                  </c:pt>
                  <c:pt idx="6">
                    <c:v>0.912245553660674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7:$AF$7</c:f>
              <c:numCache>
                <c:formatCode>General</c:formatCode>
                <c:ptCount val="7"/>
                <c:pt idx="0">
                  <c:v>0.267973222222222</c:v>
                </c:pt>
                <c:pt idx="1">
                  <c:v>-0.936288888888889</c:v>
                </c:pt>
                <c:pt idx="2">
                  <c:v>-0.250746333333333</c:v>
                </c:pt>
                <c:pt idx="3">
                  <c:v>0.650586111111111</c:v>
                </c:pt>
                <c:pt idx="4">
                  <c:v>-0.0958405555555555</c:v>
                </c:pt>
                <c:pt idx="5">
                  <c:v>-0.938565222222222</c:v>
                </c:pt>
                <c:pt idx="6">
                  <c:v>0.958026555555556</c:v>
                </c:pt>
              </c:numCache>
            </c:numRef>
          </c:val>
        </c:ser>
        <c:ser>
          <c:idx val="1"/>
          <c:order val="1"/>
          <c:tx>
            <c:v>pIPS</c:v>
          </c:tx>
          <c:spPr>
            <a:ln>
              <a:prstDash val="dash"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8:$AM$8</c:f>
                <c:numCache>
                  <c:formatCode>General</c:formatCode>
                  <c:ptCount val="7"/>
                  <c:pt idx="0">
                    <c:v>0.964498214340793</c:v>
                  </c:pt>
                  <c:pt idx="1">
                    <c:v>1.076598800457248</c:v>
                  </c:pt>
                  <c:pt idx="2">
                    <c:v>0.710838687632456</c:v>
                  </c:pt>
                  <c:pt idx="3">
                    <c:v>1.125072752318256</c:v>
                  </c:pt>
                  <c:pt idx="4">
                    <c:v>1.277821080678392</c:v>
                  </c:pt>
                  <c:pt idx="5">
                    <c:v>0.946633100537161</c:v>
                  </c:pt>
                  <c:pt idx="6">
                    <c:v>1.124657831243711</c:v>
                  </c:pt>
                </c:numCache>
              </c:numRef>
            </c:plus>
            <c:minus>
              <c:numRef>
                <c:f>Sheet3!$AG$8:$AM$8</c:f>
                <c:numCache>
                  <c:formatCode>General</c:formatCode>
                  <c:ptCount val="7"/>
                  <c:pt idx="0">
                    <c:v>0.964498214340793</c:v>
                  </c:pt>
                  <c:pt idx="1">
                    <c:v>1.076598800457248</c:v>
                  </c:pt>
                  <c:pt idx="2">
                    <c:v>0.710838687632456</c:v>
                  </c:pt>
                  <c:pt idx="3">
                    <c:v>1.125072752318256</c:v>
                  </c:pt>
                  <c:pt idx="4">
                    <c:v>1.277821080678392</c:v>
                  </c:pt>
                  <c:pt idx="5">
                    <c:v>0.946633100537161</c:v>
                  </c:pt>
                  <c:pt idx="6">
                    <c:v>1.124657831243711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8:$AF$8</c:f>
              <c:numCache>
                <c:formatCode>General</c:formatCode>
                <c:ptCount val="7"/>
                <c:pt idx="0">
                  <c:v>-0.417489666666667</c:v>
                </c:pt>
                <c:pt idx="1">
                  <c:v>-0.525673777777778</c:v>
                </c:pt>
                <c:pt idx="2">
                  <c:v>0.347007666666667</c:v>
                </c:pt>
                <c:pt idx="3">
                  <c:v>-0.114038111111111</c:v>
                </c:pt>
                <c:pt idx="4">
                  <c:v>0.00986377777777777</c:v>
                </c:pt>
                <c:pt idx="5">
                  <c:v>0.177784777777778</c:v>
                </c:pt>
                <c:pt idx="6">
                  <c:v>0.0386802222222222</c:v>
                </c:pt>
              </c:numCache>
            </c:numRef>
          </c:val>
        </c:ser>
        <c:ser>
          <c:idx val="2"/>
          <c:order val="2"/>
          <c:tx>
            <c:v>V5</c:v>
          </c:tx>
          <c:spPr>
            <a:ln>
              <a:prstDash val="dash"/>
            </a:ln>
          </c:spPr>
          <c:marker>
            <c:symbol val="square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9:$AM$9</c:f>
                <c:numCache>
                  <c:formatCode>General</c:formatCode>
                  <c:ptCount val="7"/>
                  <c:pt idx="0">
                    <c:v>0.542873290335004</c:v>
                  </c:pt>
                  <c:pt idx="1">
                    <c:v>0.426606179728877</c:v>
                  </c:pt>
                  <c:pt idx="2">
                    <c:v>1.069454867197009</c:v>
                  </c:pt>
                  <c:pt idx="3">
                    <c:v>0.557085694394237</c:v>
                  </c:pt>
                  <c:pt idx="4">
                    <c:v>1.058628732288754</c:v>
                  </c:pt>
                  <c:pt idx="5">
                    <c:v>0.734039703503318</c:v>
                  </c:pt>
                  <c:pt idx="6">
                    <c:v>1.161647238427492</c:v>
                  </c:pt>
                </c:numCache>
              </c:numRef>
            </c:plus>
            <c:minus>
              <c:numRef>
                <c:f>Sheet3!$AG$9:$AM$9</c:f>
                <c:numCache>
                  <c:formatCode>General</c:formatCode>
                  <c:ptCount val="7"/>
                  <c:pt idx="0">
                    <c:v>0.542873290335004</c:v>
                  </c:pt>
                  <c:pt idx="1">
                    <c:v>0.426606179728877</c:v>
                  </c:pt>
                  <c:pt idx="2">
                    <c:v>1.069454867197009</c:v>
                  </c:pt>
                  <c:pt idx="3">
                    <c:v>0.557085694394237</c:v>
                  </c:pt>
                  <c:pt idx="4">
                    <c:v>1.058628732288754</c:v>
                  </c:pt>
                  <c:pt idx="5">
                    <c:v>0.734039703503318</c:v>
                  </c:pt>
                  <c:pt idx="6">
                    <c:v>1.161647238427492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9:$AF$9</c:f>
              <c:numCache>
                <c:formatCode>General</c:formatCode>
                <c:ptCount val="7"/>
                <c:pt idx="0">
                  <c:v>-0.215765888888889</c:v>
                </c:pt>
                <c:pt idx="1">
                  <c:v>0.102344444444444</c:v>
                </c:pt>
                <c:pt idx="2">
                  <c:v>0.210998</c:v>
                </c:pt>
                <c:pt idx="3">
                  <c:v>-0.293017944444444</c:v>
                </c:pt>
                <c:pt idx="4">
                  <c:v>0.891612888888889</c:v>
                </c:pt>
                <c:pt idx="5">
                  <c:v>0.590078444444444</c:v>
                </c:pt>
                <c:pt idx="6">
                  <c:v>-0.577311888888889</c:v>
                </c:pt>
              </c:numCache>
            </c:numRef>
          </c:val>
        </c:ser>
        <c:marker val="1"/>
        <c:axId val="1030715592"/>
        <c:axId val="772829368"/>
      </c:lineChart>
      <c:catAx>
        <c:axId val="10307155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772829368"/>
        <c:crosses val="autoZero"/>
        <c:auto val="1"/>
        <c:lblAlgn val="ctr"/>
        <c:lblOffset val="100"/>
      </c:catAx>
      <c:valAx>
        <c:axId val="772829368"/>
        <c:scaling>
          <c:orientation val="minMax"/>
          <c:max val="2.5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1030715592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321911219966399"/>
          <c:y val="0.845850134117851"/>
          <c:w val="0.431403153654636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8"/>
  <c:chart>
    <c:plotArea>
      <c:layout/>
      <c:lineChart>
        <c:grouping val="standard"/>
        <c:ser>
          <c:idx val="0"/>
          <c:order val="0"/>
          <c:tx>
            <c:v>aIPS</c:v>
          </c:tx>
          <c:spPr>
            <a:ln>
              <a:prstDash val="sysDash"/>
            </a:ln>
          </c:spPr>
          <c:marker>
            <c:symbol val="diamond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10:$AM$10</c:f>
                <c:numCache>
                  <c:formatCode>General</c:formatCode>
                  <c:ptCount val="7"/>
                  <c:pt idx="0">
                    <c:v>0.903704128333728</c:v>
                  </c:pt>
                  <c:pt idx="1">
                    <c:v>0.642046966760176</c:v>
                  </c:pt>
                  <c:pt idx="2">
                    <c:v>1.277417310761015</c:v>
                  </c:pt>
                  <c:pt idx="3">
                    <c:v>1.3181839488956</c:v>
                  </c:pt>
                  <c:pt idx="4">
                    <c:v>1.516355637150345</c:v>
                  </c:pt>
                  <c:pt idx="5">
                    <c:v>1.223243872306066</c:v>
                  </c:pt>
                  <c:pt idx="6">
                    <c:v>0.968110036953082</c:v>
                  </c:pt>
                </c:numCache>
              </c:numRef>
            </c:plus>
            <c:minus>
              <c:numRef>
                <c:f>Sheet3!$AG$10:$AM$10</c:f>
                <c:numCache>
                  <c:formatCode>General</c:formatCode>
                  <c:ptCount val="7"/>
                  <c:pt idx="0">
                    <c:v>0.903704128333728</c:v>
                  </c:pt>
                  <c:pt idx="1">
                    <c:v>0.642046966760176</c:v>
                  </c:pt>
                  <c:pt idx="2">
                    <c:v>1.277417310761015</c:v>
                  </c:pt>
                  <c:pt idx="3">
                    <c:v>1.3181839488956</c:v>
                  </c:pt>
                  <c:pt idx="4">
                    <c:v>1.516355637150345</c:v>
                  </c:pt>
                  <c:pt idx="5">
                    <c:v>1.223243872306066</c:v>
                  </c:pt>
                  <c:pt idx="6">
                    <c:v>0.968110036953082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10:$AF$10</c:f>
              <c:numCache>
                <c:formatCode>General</c:formatCode>
                <c:ptCount val="7"/>
                <c:pt idx="0">
                  <c:v>0.114075444444444</c:v>
                </c:pt>
                <c:pt idx="1">
                  <c:v>0.368501666666667</c:v>
                </c:pt>
                <c:pt idx="2">
                  <c:v>0.303203777777778</c:v>
                </c:pt>
                <c:pt idx="3">
                  <c:v>0.498955833333333</c:v>
                </c:pt>
                <c:pt idx="4">
                  <c:v>0.517620666666667</c:v>
                </c:pt>
                <c:pt idx="5">
                  <c:v>-0.757800555555555</c:v>
                </c:pt>
                <c:pt idx="6">
                  <c:v>0.618093888888889</c:v>
                </c:pt>
              </c:numCache>
            </c:numRef>
          </c:val>
        </c:ser>
        <c:ser>
          <c:idx val="1"/>
          <c:order val="1"/>
          <c:tx>
            <c:v>pIPS</c:v>
          </c:tx>
          <c:spPr>
            <a:ln>
              <a:prstDash val="sysDash"/>
            </a:ln>
          </c:spPr>
          <c:marker>
            <c:symbol val="circle"/>
            <c:size val="9"/>
            <c:spPr>
              <a:solidFill>
                <a:schemeClr val="accent2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11:$AM$11</c:f>
                <c:numCache>
                  <c:formatCode>General</c:formatCode>
                  <c:ptCount val="7"/>
                  <c:pt idx="0">
                    <c:v>0.42841654570055</c:v>
                  </c:pt>
                  <c:pt idx="1">
                    <c:v>1.159168518144004</c:v>
                  </c:pt>
                  <c:pt idx="2">
                    <c:v>1.171211394368168</c:v>
                  </c:pt>
                  <c:pt idx="3">
                    <c:v>0.783514397007814</c:v>
                  </c:pt>
                  <c:pt idx="4">
                    <c:v>1.319676491083782</c:v>
                  </c:pt>
                  <c:pt idx="5">
                    <c:v>0.974319777416031</c:v>
                  </c:pt>
                  <c:pt idx="6">
                    <c:v>1.134493506709124</c:v>
                  </c:pt>
                </c:numCache>
              </c:numRef>
            </c:plus>
            <c:minus>
              <c:numRef>
                <c:f>Sheet3!$AG$11:$AM$11</c:f>
                <c:numCache>
                  <c:formatCode>General</c:formatCode>
                  <c:ptCount val="7"/>
                  <c:pt idx="0">
                    <c:v>0.42841654570055</c:v>
                  </c:pt>
                  <c:pt idx="1">
                    <c:v>1.159168518144004</c:v>
                  </c:pt>
                  <c:pt idx="2">
                    <c:v>1.171211394368168</c:v>
                  </c:pt>
                  <c:pt idx="3">
                    <c:v>0.783514397007814</c:v>
                  </c:pt>
                  <c:pt idx="4">
                    <c:v>1.319676491083782</c:v>
                  </c:pt>
                  <c:pt idx="5">
                    <c:v>0.974319777416031</c:v>
                  </c:pt>
                  <c:pt idx="6">
                    <c:v>1.134493506709124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11:$AF$11</c:f>
              <c:numCache>
                <c:formatCode>General</c:formatCode>
                <c:ptCount val="7"/>
                <c:pt idx="0">
                  <c:v>-0.639603666666667</c:v>
                </c:pt>
                <c:pt idx="1">
                  <c:v>-0.596302666666667</c:v>
                </c:pt>
                <c:pt idx="2">
                  <c:v>0.0884882222222223</c:v>
                </c:pt>
                <c:pt idx="3">
                  <c:v>0.367105666666667</c:v>
                </c:pt>
                <c:pt idx="4">
                  <c:v>0.0611291111111111</c:v>
                </c:pt>
                <c:pt idx="5">
                  <c:v>-0.151876</c:v>
                </c:pt>
                <c:pt idx="6">
                  <c:v>0.699099111111111</c:v>
                </c:pt>
              </c:numCache>
            </c:numRef>
          </c:val>
        </c:ser>
        <c:ser>
          <c:idx val="2"/>
          <c:order val="2"/>
          <c:tx>
            <c:v>V5</c:v>
          </c:tx>
          <c:spPr>
            <a:ln>
              <a:prstDash val="sysDash"/>
            </a:ln>
          </c:spPr>
          <c:marker>
            <c:symbol val="square"/>
            <c:size val="9"/>
            <c:spPr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Sheet3!$AG$12:$AM$12</c:f>
                <c:numCache>
                  <c:formatCode>General</c:formatCode>
                  <c:ptCount val="7"/>
                  <c:pt idx="0">
                    <c:v>0.758113576873709</c:v>
                  </c:pt>
                  <c:pt idx="1">
                    <c:v>0.788542011079993</c:v>
                  </c:pt>
                  <c:pt idx="2">
                    <c:v>0.860819811601223</c:v>
                  </c:pt>
                  <c:pt idx="3">
                    <c:v>0.914628420929858</c:v>
                  </c:pt>
                  <c:pt idx="4">
                    <c:v>0.413560745161311</c:v>
                  </c:pt>
                  <c:pt idx="5">
                    <c:v>0.451138368549304</c:v>
                  </c:pt>
                  <c:pt idx="6">
                    <c:v>1.386501699154731</c:v>
                  </c:pt>
                </c:numCache>
              </c:numRef>
            </c:plus>
            <c:minus>
              <c:numRef>
                <c:f>Sheet3!$AG$12:$AM$12</c:f>
                <c:numCache>
                  <c:formatCode>General</c:formatCode>
                  <c:ptCount val="7"/>
                  <c:pt idx="0">
                    <c:v>0.758113576873709</c:v>
                  </c:pt>
                  <c:pt idx="1">
                    <c:v>0.788542011079993</c:v>
                  </c:pt>
                  <c:pt idx="2">
                    <c:v>0.860819811601223</c:v>
                  </c:pt>
                  <c:pt idx="3">
                    <c:v>0.914628420929858</c:v>
                  </c:pt>
                  <c:pt idx="4">
                    <c:v>0.413560745161311</c:v>
                  </c:pt>
                  <c:pt idx="5">
                    <c:v>0.451138368549304</c:v>
                  </c:pt>
                  <c:pt idx="6">
                    <c:v>1.386501699154731</c:v>
                  </c:pt>
                </c:numCache>
              </c:numRef>
            </c:minus>
          </c:errBars>
          <c:cat>
            <c:numRef>
              <c:f>Sheet3!$C$1:$I$1</c:f>
              <c:numCache>
                <c:formatCode>General</c:formatCode>
                <c:ptCount val="7"/>
                <c:pt idx="0">
                  <c:v>0.0</c:v>
                </c:pt>
                <c:pt idx="1">
                  <c:v>30.0</c:v>
                </c:pt>
                <c:pt idx="2">
                  <c:v>60.0</c:v>
                </c:pt>
                <c:pt idx="3">
                  <c:v>90.0</c:v>
                </c:pt>
                <c:pt idx="4">
                  <c:v>120.0</c:v>
                </c:pt>
                <c:pt idx="5">
                  <c:v>150.0</c:v>
                </c:pt>
                <c:pt idx="6">
                  <c:v>180.0</c:v>
                </c:pt>
              </c:numCache>
            </c:numRef>
          </c:cat>
          <c:val>
            <c:numRef>
              <c:f>Sheet3!$Z$12:$AF$12</c:f>
              <c:numCache>
                <c:formatCode>General</c:formatCode>
                <c:ptCount val="7"/>
                <c:pt idx="0">
                  <c:v>-0.0760226666666666</c:v>
                </c:pt>
                <c:pt idx="1">
                  <c:v>-0.210616166666667</c:v>
                </c:pt>
                <c:pt idx="2">
                  <c:v>-0.281158666666667</c:v>
                </c:pt>
                <c:pt idx="3">
                  <c:v>-0.590611666666667</c:v>
                </c:pt>
                <c:pt idx="4">
                  <c:v>0.478803777777778</c:v>
                </c:pt>
                <c:pt idx="5">
                  <c:v>0.307733</c:v>
                </c:pt>
                <c:pt idx="6">
                  <c:v>-0.485054888888889</c:v>
                </c:pt>
              </c:numCache>
            </c:numRef>
          </c:val>
        </c:ser>
        <c:marker val="1"/>
        <c:axId val="547683592"/>
        <c:axId val="789303688"/>
      </c:lineChart>
      <c:catAx>
        <c:axId val="54768359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SOA (ms)</a:t>
                </a:r>
              </a:p>
            </c:rich>
          </c:tx>
          <c:layout>
            <c:manualLayout>
              <c:xMode val="edge"/>
              <c:yMode val="edge"/>
              <c:x val="0.485611400117402"/>
              <c:y val="0.785776874044591"/>
            </c:manualLayout>
          </c:layout>
        </c:title>
        <c:numFmt formatCode="General" sourceLinked="1"/>
        <c:majorTickMark val="none"/>
        <c:tickLblPos val="low"/>
        <c:spPr>
          <a:ln>
            <a:solidFill>
              <a:schemeClr val="tx1">
                <a:lumMod val="50000"/>
                <a:lumOff val="50000"/>
              </a:schemeClr>
            </a:solidFill>
          </a:ln>
        </c:spPr>
        <c:crossAx val="789303688"/>
        <c:crosses val="autoZero"/>
        <c:auto val="1"/>
        <c:lblAlgn val="ctr"/>
        <c:lblOffset val="100"/>
      </c:catAx>
      <c:valAx>
        <c:axId val="789303688"/>
        <c:scaling>
          <c:orientation val="minMax"/>
          <c:min val="-3.5"/>
        </c:scaling>
        <c:axPos val="l"/>
        <c:majorGridlines>
          <c:spPr>
            <a:ln>
              <a:solidFill>
                <a:schemeClr val="bg1">
                  <a:lumMod val="75000"/>
                </a:schemeClr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ccuracy z-score</a:t>
                </a:r>
              </a:p>
            </c:rich>
          </c:tx>
        </c:title>
        <c:numFmt formatCode="General" sourceLinked="1"/>
        <c:majorTickMark val="none"/>
        <c:tickLblPos val="nextTo"/>
        <c:spPr>
          <a:ln>
            <a:solidFill>
              <a:schemeClr val="tx1"/>
            </a:solidFill>
          </a:ln>
        </c:spPr>
        <c:crossAx val="547683592"/>
        <c:crosses val="autoZero"/>
        <c:crossBetween val="between"/>
        <c:majorUnit val="0.5"/>
      </c:valAx>
    </c:plotArea>
    <c:legend>
      <c:legendPos val="b"/>
      <c:layout>
        <c:manualLayout>
          <c:xMode val="edge"/>
          <c:yMode val="edge"/>
          <c:x val="0.314199137704188"/>
          <c:y val="0.845850134117851"/>
          <c:w val="0.431403153654636"/>
          <c:h val="0.0662377779700614"/>
        </c:manualLayout>
      </c:layout>
    </c:legend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20</xdr:row>
      <xdr:rowOff>12700</xdr:rowOff>
    </xdr:from>
    <xdr:to>
      <xdr:col>8</xdr:col>
      <xdr:colOff>304800</xdr:colOff>
      <xdr:row>39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76200</xdr:colOff>
      <xdr:row>40</xdr:row>
      <xdr:rowOff>12700</xdr:rowOff>
    </xdr:from>
    <xdr:to>
      <xdr:col>8</xdr:col>
      <xdr:colOff>304800</xdr:colOff>
      <xdr:row>59</xdr:row>
      <xdr:rowOff>101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44500</xdr:colOff>
      <xdr:row>20</xdr:row>
      <xdr:rowOff>12700</xdr:rowOff>
    </xdr:from>
    <xdr:to>
      <xdr:col>16</xdr:col>
      <xdr:colOff>0</xdr:colOff>
      <xdr:row>39</xdr:row>
      <xdr:rowOff>1016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31800</xdr:colOff>
      <xdr:row>40</xdr:row>
      <xdr:rowOff>25400</xdr:rowOff>
    </xdr:from>
    <xdr:to>
      <xdr:col>15</xdr:col>
      <xdr:colOff>660400</xdr:colOff>
      <xdr:row>59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101600</xdr:colOff>
      <xdr:row>20</xdr:row>
      <xdr:rowOff>0</xdr:rowOff>
    </xdr:from>
    <xdr:to>
      <xdr:col>23</xdr:col>
      <xdr:colOff>330200</xdr:colOff>
      <xdr:row>39</xdr:row>
      <xdr:rowOff>88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114300</xdr:colOff>
      <xdr:row>40</xdr:row>
      <xdr:rowOff>25400</xdr:rowOff>
    </xdr:from>
    <xdr:to>
      <xdr:col>23</xdr:col>
      <xdr:colOff>342900</xdr:colOff>
      <xdr:row>59</xdr:row>
      <xdr:rowOff>1143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4</xdr:col>
      <xdr:colOff>165100</xdr:colOff>
      <xdr:row>20</xdr:row>
      <xdr:rowOff>12700</xdr:rowOff>
    </xdr:from>
    <xdr:to>
      <xdr:col>31</xdr:col>
      <xdr:colOff>393700</xdr:colOff>
      <xdr:row>39</xdr:row>
      <xdr:rowOff>1016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2</xdr:col>
      <xdr:colOff>165100</xdr:colOff>
      <xdr:row>19</xdr:row>
      <xdr:rowOff>63500</xdr:rowOff>
    </xdr:from>
    <xdr:to>
      <xdr:col>39</xdr:col>
      <xdr:colOff>393700</xdr:colOff>
      <xdr:row>38</xdr:row>
      <xdr:rowOff>1524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114300</xdr:colOff>
      <xdr:row>40</xdr:row>
      <xdr:rowOff>76200</xdr:rowOff>
    </xdr:from>
    <xdr:to>
      <xdr:col>31</xdr:col>
      <xdr:colOff>342900</xdr:colOff>
      <xdr:row>59</xdr:row>
      <xdr:rowOff>1651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2</xdr:col>
      <xdr:colOff>152400</xdr:colOff>
      <xdr:row>41</xdr:row>
      <xdr:rowOff>0</xdr:rowOff>
    </xdr:from>
    <xdr:to>
      <xdr:col>39</xdr:col>
      <xdr:colOff>381000</xdr:colOff>
      <xdr:row>60</xdr:row>
      <xdr:rowOff>889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Z74"/>
  <sheetViews>
    <sheetView tabSelected="1" topLeftCell="A33" workbookViewId="0">
      <pane xSplit="1" topLeftCell="B1" activePane="topRight" state="frozen"/>
      <selection pane="topRight" activeCell="O46" sqref="O46"/>
    </sheetView>
  </sheetViews>
  <sheetFormatPr baseColWidth="10" defaultColWidth="8.83203125" defaultRowHeight="14"/>
  <cols>
    <col min="1" max="1" width="20" customWidth="1"/>
    <col min="3" max="3" width="11" customWidth="1"/>
    <col min="8" max="8" width="11.5" customWidth="1"/>
    <col min="24" max="24" width="6.1640625" customWidth="1"/>
    <col min="25" max="25" width="5.83203125" customWidth="1"/>
    <col min="26" max="26" width="5.5" customWidth="1"/>
    <col min="27" max="27" width="6" customWidth="1"/>
    <col min="28" max="28" width="6.1640625" customWidth="1"/>
    <col min="29" max="29" width="5" customWidth="1"/>
    <col min="30" max="30" width="6" customWidth="1"/>
    <col min="31" max="31" width="5.6640625" customWidth="1"/>
  </cols>
  <sheetData>
    <row r="1" spans="1:22">
      <c r="A1" s="42" t="s">
        <v>7</v>
      </c>
    </row>
    <row r="2" spans="1:22" s="42" customFormat="1">
      <c r="B2" s="42" t="s">
        <v>47</v>
      </c>
      <c r="I2" s="42" t="s">
        <v>48</v>
      </c>
      <c r="P2" s="42" t="s">
        <v>49</v>
      </c>
    </row>
    <row r="3" spans="1:22">
      <c r="A3" t="s">
        <v>2</v>
      </c>
      <c r="B3" t="s">
        <v>39</v>
      </c>
      <c r="C3" t="s">
        <v>40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  <c r="I3" t="s">
        <v>24</v>
      </c>
      <c r="J3" t="s">
        <v>25</v>
      </c>
      <c r="K3" t="s">
        <v>26</v>
      </c>
      <c r="L3" t="s">
        <v>27</v>
      </c>
      <c r="M3" t="s">
        <v>28</v>
      </c>
      <c r="N3" t="s">
        <v>29</v>
      </c>
      <c r="O3" t="s">
        <v>30</v>
      </c>
      <c r="P3" t="s">
        <v>31</v>
      </c>
      <c r="Q3" t="s">
        <v>32</v>
      </c>
      <c r="R3" t="s">
        <v>33</v>
      </c>
      <c r="S3" t="s">
        <v>34</v>
      </c>
      <c r="T3" t="s">
        <v>35</v>
      </c>
      <c r="U3" t="s">
        <v>36</v>
      </c>
      <c r="V3" t="s">
        <v>37</v>
      </c>
    </row>
    <row r="4" spans="1:22">
      <c r="A4" t="s">
        <v>59</v>
      </c>
      <c r="B4">
        <v>62.5</v>
      </c>
      <c r="C4">
        <v>50</v>
      </c>
      <c r="D4">
        <v>43.75</v>
      </c>
      <c r="E4">
        <v>75</v>
      </c>
      <c r="F4">
        <v>81.25</v>
      </c>
      <c r="G4">
        <v>62.5</v>
      </c>
      <c r="H4">
        <v>75</v>
      </c>
      <c r="I4">
        <v>56.25</v>
      </c>
      <c r="J4">
        <v>81.25</v>
      </c>
      <c r="K4">
        <v>81.25</v>
      </c>
      <c r="L4">
        <v>62.5</v>
      </c>
      <c r="M4">
        <v>43.75</v>
      </c>
      <c r="N4">
        <v>75</v>
      </c>
      <c r="O4">
        <v>68.75</v>
      </c>
      <c r="P4">
        <v>81.25</v>
      </c>
      <c r="Q4">
        <v>68.75</v>
      </c>
      <c r="R4">
        <v>87.5</v>
      </c>
      <c r="S4">
        <v>56.25</v>
      </c>
      <c r="T4">
        <v>62.5</v>
      </c>
      <c r="U4">
        <v>75</v>
      </c>
      <c r="V4">
        <v>68.75</v>
      </c>
    </row>
    <row r="5" spans="1:22">
      <c r="A5" t="s">
        <v>60</v>
      </c>
      <c r="B5">
        <v>81.25</v>
      </c>
      <c r="C5">
        <v>75</v>
      </c>
      <c r="D5">
        <v>68.75</v>
      </c>
      <c r="E5">
        <v>62.5</v>
      </c>
      <c r="F5">
        <v>62.5</v>
      </c>
      <c r="G5">
        <v>56.25</v>
      </c>
      <c r="H5">
        <v>75</v>
      </c>
      <c r="I5">
        <v>75</v>
      </c>
      <c r="J5">
        <v>75</v>
      </c>
      <c r="K5">
        <v>81.25</v>
      </c>
      <c r="L5">
        <v>81.25</v>
      </c>
      <c r="M5">
        <v>87.5</v>
      </c>
      <c r="N5">
        <v>56.25</v>
      </c>
      <c r="O5">
        <v>62.5</v>
      </c>
      <c r="P5">
        <v>62.5</v>
      </c>
      <c r="Q5">
        <v>43.75</v>
      </c>
      <c r="R5">
        <v>75</v>
      </c>
      <c r="S5">
        <v>56.25</v>
      </c>
      <c r="T5">
        <v>68.75</v>
      </c>
      <c r="U5">
        <v>56.25</v>
      </c>
      <c r="V5">
        <v>62.5</v>
      </c>
    </row>
    <row r="6" spans="1:22">
      <c r="A6" t="s">
        <v>61</v>
      </c>
      <c r="B6">
        <v>75</v>
      </c>
      <c r="C6">
        <v>68.75</v>
      </c>
      <c r="D6">
        <v>75</v>
      </c>
      <c r="E6">
        <v>81.25</v>
      </c>
      <c r="F6">
        <v>75</v>
      </c>
      <c r="G6">
        <v>75</v>
      </c>
      <c r="H6">
        <v>81.25</v>
      </c>
      <c r="I6">
        <v>68.75</v>
      </c>
      <c r="J6">
        <v>68.75</v>
      </c>
      <c r="K6">
        <v>81.25</v>
      </c>
      <c r="L6">
        <v>93.75</v>
      </c>
      <c r="M6">
        <v>93.75</v>
      </c>
      <c r="N6">
        <v>93.75</v>
      </c>
      <c r="O6">
        <v>75</v>
      </c>
      <c r="P6">
        <v>62.5</v>
      </c>
      <c r="Q6">
        <v>81.25</v>
      </c>
      <c r="R6">
        <v>81.25</v>
      </c>
      <c r="S6">
        <v>81.25</v>
      </c>
      <c r="T6">
        <v>87.5</v>
      </c>
      <c r="U6">
        <v>68.75</v>
      </c>
      <c r="V6">
        <v>68.75</v>
      </c>
    </row>
    <row r="7" spans="1:22">
      <c r="A7" t="s">
        <v>62</v>
      </c>
      <c r="B7">
        <v>68.75</v>
      </c>
      <c r="C7">
        <v>81.25</v>
      </c>
      <c r="D7">
        <v>81.25</v>
      </c>
      <c r="E7">
        <v>100</v>
      </c>
      <c r="F7">
        <v>81.25</v>
      </c>
      <c r="G7">
        <v>43.75</v>
      </c>
      <c r="H7">
        <v>75</v>
      </c>
      <c r="I7">
        <v>81.25</v>
      </c>
      <c r="J7">
        <v>56.25</v>
      </c>
      <c r="K7">
        <v>93.75</v>
      </c>
      <c r="L7">
        <v>93.75</v>
      </c>
      <c r="M7">
        <v>81.25</v>
      </c>
      <c r="N7">
        <v>87.5</v>
      </c>
      <c r="O7">
        <v>62.5</v>
      </c>
      <c r="P7">
        <v>62.5</v>
      </c>
      <c r="Q7">
        <v>81.25</v>
      </c>
      <c r="R7">
        <v>81.25</v>
      </c>
      <c r="S7">
        <v>81.25</v>
      </c>
      <c r="T7">
        <v>81.25</v>
      </c>
      <c r="U7">
        <v>56.25</v>
      </c>
      <c r="V7">
        <v>87.5</v>
      </c>
    </row>
    <row r="8" spans="1:22">
      <c r="A8" t="s">
        <v>63</v>
      </c>
      <c r="B8">
        <v>93.75</v>
      </c>
      <c r="C8">
        <v>81.25</v>
      </c>
      <c r="D8">
        <v>87.5</v>
      </c>
      <c r="E8">
        <v>93.75</v>
      </c>
      <c r="F8">
        <v>93.75</v>
      </c>
      <c r="G8">
        <v>87.5</v>
      </c>
      <c r="H8">
        <v>93.75</v>
      </c>
      <c r="I8">
        <v>87.5</v>
      </c>
      <c r="J8">
        <v>87.5</v>
      </c>
      <c r="K8">
        <v>100</v>
      </c>
      <c r="L8">
        <v>87.5</v>
      </c>
      <c r="M8">
        <v>87.5</v>
      </c>
      <c r="N8">
        <v>87.5</v>
      </c>
      <c r="O8">
        <v>87.5</v>
      </c>
      <c r="P8">
        <v>87.5</v>
      </c>
      <c r="Q8">
        <v>56.25</v>
      </c>
      <c r="R8">
        <v>93.75</v>
      </c>
      <c r="S8">
        <v>75</v>
      </c>
      <c r="T8">
        <v>93.75</v>
      </c>
      <c r="U8">
        <v>75</v>
      </c>
      <c r="V8">
        <v>50</v>
      </c>
    </row>
    <row r="9" spans="1:22">
      <c r="A9" t="s">
        <v>64</v>
      </c>
      <c r="B9">
        <v>81.25</v>
      </c>
      <c r="C9">
        <v>81.25</v>
      </c>
      <c r="D9">
        <v>81.25</v>
      </c>
      <c r="E9">
        <v>75</v>
      </c>
      <c r="F9">
        <v>93.75</v>
      </c>
      <c r="G9">
        <v>87.5</v>
      </c>
      <c r="H9">
        <v>87.5</v>
      </c>
      <c r="I9">
        <v>81.25</v>
      </c>
      <c r="J9">
        <v>87.5</v>
      </c>
      <c r="K9">
        <v>87.5</v>
      </c>
      <c r="L9">
        <v>100</v>
      </c>
      <c r="M9">
        <v>87.5</v>
      </c>
      <c r="N9">
        <v>87.5</v>
      </c>
      <c r="O9">
        <v>87.5</v>
      </c>
      <c r="P9">
        <v>75</v>
      </c>
      <c r="Q9">
        <v>50</v>
      </c>
      <c r="R9">
        <v>56.25</v>
      </c>
      <c r="S9">
        <v>62.5</v>
      </c>
      <c r="T9">
        <v>75</v>
      </c>
      <c r="U9">
        <v>62.5</v>
      </c>
      <c r="V9">
        <v>75</v>
      </c>
    </row>
    <row r="10" spans="1:22">
      <c r="A10" t="s">
        <v>14</v>
      </c>
      <c r="B10">
        <v>56.25</v>
      </c>
      <c r="C10">
        <v>56.25</v>
      </c>
      <c r="D10">
        <v>31.25</v>
      </c>
      <c r="E10">
        <v>43.75</v>
      </c>
      <c r="F10">
        <v>43.75</v>
      </c>
      <c r="G10">
        <v>37.5</v>
      </c>
      <c r="H10">
        <v>62.5</v>
      </c>
      <c r="I10">
        <v>37.5</v>
      </c>
      <c r="J10">
        <v>56.25</v>
      </c>
      <c r="K10">
        <v>50</v>
      </c>
      <c r="L10">
        <v>56.25</v>
      </c>
      <c r="M10">
        <v>62.5</v>
      </c>
      <c r="N10">
        <v>37.5</v>
      </c>
      <c r="O10">
        <v>62.5</v>
      </c>
      <c r="P10">
        <v>37.5</v>
      </c>
      <c r="Q10">
        <v>50</v>
      </c>
      <c r="R10">
        <v>37.5</v>
      </c>
      <c r="S10">
        <v>43.75</v>
      </c>
      <c r="T10">
        <v>68.75</v>
      </c>
      <c r="U10">
        <v>43.75</v>
      </c>
      <c r="V10">
        <v>43.75</v>
      </c>
    </row>
    <row r="11" spans="1:22">
      <c r="A11" t="s">
        <v>15</v>
      </c>
      <c r="B11">
        <v>43.75</v>
      </c>
      <c r="C11">
        <v>62.5</v>
      </c>
      <c r="D11">
        <v>62.5</v>
      </c>
      <c r="E11">
        <v>62.5</v>
      </c>
      <c r="F11">
        <v>56.25</v>
      </c>
      <c r="G11">
        <v>62.5</v>
      </c>
      <c r="H11">
        <v>75</v>
      </c>
      <c r="I11">
        <v>56.25</v>
      </c>
      <c r="J11">
        <v>37.5</v>
      </c>
      <c r="K11">
        <v>68.75</v>
      </c>
      <c r="L11">
        <v>56.25</v>
      </c>
      <c r="M11">
        <v>81.25</v>
      </c>
      <c r="N11">
        <v>62.5</v>
      </c>
      <c r="O11">
        <v>75</v>
      </c>
      <c r="P11">
        <v>75</v>
      </c>
      <c r="Q11">
        <v>68.75</v>
      </c>
      <c r="R11">
        <v>56.25</v>
      </c>
      <c r="S11">
        <v>75</v>
      </c>
      <c r="T11">
        <v>68.75</v>
      </c>
      <c r="U11">
        <v>87.5</v>
      </c>
      <c r="V11">
        <v>66.666666666666657</v>
      </c>
    </row>
    <row r="12" spans="1:22">
      <c r="A12" t="s">
        <v>16</v>
      </c>
      <c r="B12">
        <v>93.333333333333329</v>
      </c>
      <c r="C12">
        <v>76.923076923076934</v>
      </c>
      <c r="D12">
        <v>92.857142857142861</v>
      </c>
      <c r="E12">
        <v>93.333333333333329</v>
      </c>
      <c r="F12">
        <v>100</v>
      </c>
      <c r="G12">
        <v>86.666666666666671</v>
      </c>
      <c r="H12">
        <v>91.666666666666657</v>
      </c>
      <c r="I12">
        <v>81.25</v>
      </c>
      <c r="J12">
        <v>87.5</v>
      </c>
      <c r="K12">
        <v>87.5</v>
      </c>
      <c r="L12">
        <v>87.5</v>
      </c>
      <c r="M12">
        <v>87.5</v>
      </c>
      <c r="N12">
        <v>100</v>
      </c>
      <c r="O12">
        <v>100</v>
      </c>
      <c r="P12">
        <v>75</v>
      </c>
      <c r="Q12">
        <v>93.75</v>
      </c>
      <c r="R12">
        <v>81.25</v>
      </c>
      <c r="S12">
        <v>81.25</v>
      </c>
      <c r="T12">
        <v>81.25</v>
      </c>
      <c r="U12">
        <v>93.75</v>
      </c>
      <c r="V12">
        <v>75</v>
      </c>
    </row>
    <row r="13" spans="1:22">
      <c r="A13" t="s">
        <v>4</v>
      </c>
      <c r="B13">
        <f t="shared" ref="B13:V13" si="0">AVERAGE(B4:B11)</f>
        <v>70.3125</v>
      </c>
      <c r="C13">
        <f t="shared" si="0"/>
        <v>69.53125</v>
      </c>
      <c r="D13">
        <f t="shared" si="0"/>
        <v>66.40625</v>
      </c>
      <c r="E13">
        <f t="shared" si="0"/>
        <v>74.21875</v>
      </c>
      <c r="F13">
        <f t="shared" si="0"/>
        <v>73.4375</v>
      </c>
      <c r="G13">
        <f t="shared" si="0"/>
        <v>64.0625</v>
      </c>
      <c r="H13">
        <f t="shared" si="0"/>
        <v>78.125</v>
      </c>
      <c r="I13">
        <f t="shared" si="0"/>
        <v>67.96875</v>
      </c>
      <c r="J13">
        <f t="shared" si="0"/>
        <v>68.75</v>
      </c>
      <c r="K13">
        <f t="shared" si="0"/>
        <v>80.46875</v>
      </c>
      <c r="L13">
        <f t="shared" si="0"/>
        <v>78.90625</v>
      </c>
      <c r="M13">
        <f t="shared" si="0"/>
        <v>78.125</v>
      </c>
      <c r="N13">
        <f t="shared" si="0"/>
        <v>73.4375</v>
      </c>
      <c r="O13">
        <f t="shared" si="0"/>
        <v>72.65625</v>
      </c>
      <c r="P13">
        <f t="shared" si="0"/>
        <v>67.96875</v>
      </c>
      <c r="Q13">
        <f t="shared" si="0"/>
        <v>62.5</v>
      </c>
      <c r="R13">
        <f t="shared" si="0"/>
        <v>71.09375</v>
      </c>
      <c r="S13">
        <f t="shared" si="0"/>
        <v>66.40625</v>
      </c>
      <c r="T13">
        <f t="shared" si="0"/>
        <v>75.78125</v>
      </c>
      <c r="U13">
        <f t="shared" si="0"/>
        <v>65.625</v>
      </c>
      <c r="V13">
        <f t="shared" si="0"/>
        <v>65.364583333333329</v>
      </c>
    </row>
    <row r="14" spans="1:22">
      <c r="A14" t="s">
        <v>74</v>
      </c>
      <c r="B14">
        <f>STDEV(B4:B11)</f>
        <v>15.934435979977453</v>
      </c>
      <c r="C14">
        <f>STDEV(C4:C11)</f>
        <v>12.246309575308217</v>
      </c>
      <c r="D14">
        <f>STDEV(D4:D11)</f>
        <v>19.746580852318278</v>
      </c>
      <c r="E14">
        <f>STDEV(E4:E8)</f>
        <v>14.921670482891653</v>
      </c>
      <c r="F14">
        <f>STDEV(F4:F11)</f>
        <v>17.912859506909715</v>
      </c>
      <c r="G14">
        <f>STDEV(G4:G11)</f>
        <v>18.525441001112881</v>
      </c>
      <c r="H14">
        <f>STDEV(H4:H11)</f>
        <v>9.4491118252306805</v>
      </c>
      <c r="I14">
        <f>STDEV(I4:I8)</f>
        <v>12.022115038544591</v>
      </c>
      <c r="J14">
        <f>STDEV(J4:J8)</f>
        <v>12.022115038544591</v>
      </c>
      <c r="K14">
        <f>STDEV(K4:K8)</f>
        <v>8.8388347648318444</v>
      </c>
      <c r="L14">
        <f>STDEV(L4:L8)</f>
        <v>12.960275845829825</v>
      </c>
      <c r="M14">
        <f t="shared" ref="M14:V14" si="1">STDEV(M4:M11)</f>
        <v>16.703827619526525</v>
      </c>
      <c r="N14">
        <f t="shared" si="1"/>
        <v>19.693522321529265</v>
      </c>
      <c r="O14">
        <f t="shared" si="1"/>
        <v>10.531362600076294</v>
      </c>
      <c r="P14">
        <f t="shared" si="1"/>
        <v>15.467960838455728</v>
      </c>
      <c r="Q14">
        <f t="shared" si="1"/>
        <v>14.562059312767937</v>
      </c>
      <c r="R14">
        <f t="shared" si="1"/>
        <v>19.173054706689655</v>
      </c>
      <c r="S14">
        <f t="shared" si="1"/>
        <v>13.748985352173655</v>
      </c>
      <c r="T14">
        <f t="shared" si="1"/>
        <v>10.793051253336234</v>
      </c>
      <c r="U14">
        <f t="shared" si="1"/>
        <v>13.774329125483494</v>
      </c>
      <c r="V14">
        <f t="shared" si="1"/>
        <v>13.726418270318977</v>
      </c>
    </row>
    <row r="15" spans="1:22">
      <c r="A15" t="s">
        <v>3</v>
      </c>
      <c r="B15">
        <f t="shared" ref="B15:V15" si="2">(B14/SQRT(COUNT(B4:B11)))</f>
        <v>5.6336738679124831</v>
      </c>
      <c r="C15">
        <f t="shared" si="2"/>
        <v>4.3297242726050946</v>
      </c>
      <c r="D15">
        <f t="shared" si="2"/>
        <v>6.9814706129613446</v>
      </c>
      <c r="E15">
        <f t="shared" si="2"/>
        <v>5.2756071925419157</v>
      </c>
      <c r="F15">
        <f t="shared" si="2"/>
        <v>6.3331522138888872</v>
      </c>
      <c r="G15">
        <f t="shared" si="2"/>
        <v>6.5497324781791102</v>
      </c>
      <c r="H15">
        <f t="shared" si="2"/>
        <v>3.3407655239053047</v>
      </c>
      <c r="I15">
        <f t="shared" si="2"/>
        <v>4.2504595339798259</v>
      </c>
      <c r="J15">
        <f t="shared" si="2"/>
        <v>4.2504595339798259</v>
      </c>
      <c r="K15">
        <f t="shared" si="2"/>
        <v>3.125</v>
      </c>
      <c r="L15">
        <f t="shared" si="2"/>
        <v>4.582149468317243</v>
      </c>
      <c r="M15">
        <f t="shared" si="2"/>
        <v>5.9056948907691753</v>
      </c>
      <c r="N15">
        <f t="shared" si="2"/>
        <v>6.9627115895009917</v>
      </c>
      <c r="O15">
        <f t="shared" si="2"/>
        <v>3.723398954824169</v>
      </c>
      <c r="P15">
        <f t="shared" si="2"/>
        <v>5.46875</v>
      </c>
      <c r="Q15">
        <f t="shared" si="2"/>
        <v>5.1484654440494619</v>
      </c>
      <c r="R15">
        <f t="shared" si="2"/>
        <v>6.7786984995804529</v>
      </c>
      <c r="S15">
        <f t="shared" si="2"/>
        <v>4.8610003884782511</v>
      </c>
      <c r="T15">
        <f t="shared" si="2"/>
        <v>3.8159198654640081</v>
      </c>
      <c r="U15">
        <f t="shared" si="2"/>
        <v>4.8699607654623724</v>
      </c>
      <c r="V15">
        <f t="shared" si="2"/>
        <v>4.8530217201727339</v>
      </c>
    </row>
    <row r="16" spans="1:22">
      <c r="A16" s="44"/>
      <c r="B16" s="45"/>
      <c r="C16" s="45"/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</row>
    <row r="17" spans="1:26">
      <c r="A17" s="42" t="s">
        <v>38</v>
      </c>
    </row>
    <row r="18" spans="1:26" s="42" customFormat="1">
      <c r="B18" s="42" t="s">
        <v>47</v>
      </c>
      <c r="I18" s="42" t="s">
        <v>48</v>
      </c>
      <c r="P18" s="42" t="s">
        <v>49</v>
      </c>
      <c r="W18" s="42" t="s">
        <v>50</v>
      </c>
    </row>
    <row r="19" spans="1:26">
      <c r="A19" t="s">
        <v>2</v>
      </c>
      <c r="B19" t="s">
        <v>39</v>
      </c>
      <c r="C19" t="s">
        <v>40</v>
      </c>
      <c r="D19" t="s">
        <v>41</v>
      </c>
      <c r="E19" t="s">
        <v>42</v>
      </c>
      <c r="F19" t="s">
        <v>43</v>
      </c>
      <c r="G19" t="s">
        <v>44</v>
      </c>
      <c r="H19" t="s">
        <v>45</v>
      </c>
      <c r="I19" t="s">
        <v>24</v>
      </c>
      <c r="J19" t="s">
        <v>25</v>
      </c>
      <c r="K19" t="s">
        <v>26</v>
      </c>
      <c r="L19" t="s">
        <v>27</v>
      </c>
      <c r="M19" t="s">
        <v>28</v>
      </c>
      <c r="N19" t="s">
        <v>29</v>
      </c>
      <c r="O19" t="s">
        <v>30</v>
      </c>
      <c r="P19" t="s">
        <v>31</v>
      </c>
      <c r="Q19" t="s">
        <v>32</v>
      </c>
      <c r="R19" t="s">
        <v>33</v>
      </c>
      <c r="S19" t="s">
        <v>34</v>
      </c>
      <c r="T19" t="s">
        <v>35</v>
      </c>
      <c r="U19" t="s">
        <v>36</v>
      </c>
      <c r="V19" t="s">
        <v>37</v>
      </c>
      <c r="W19" t="s">
        <v>55</v>
      </c>
      <c r="X19" t="s">
        <v>56</v>
      </c>
      <c r="Y19" t="s">
        <v>57</v>
      </c>
      <c r="Z19" t="s">
        <v>58</v>
      </c>
    </row>
    <row r="20" spans="1:26">
      <c r="A20" t="s">
        <v>59</v>
      </c>
      <c r="B20">
        <v>-0.12901000000000001</v>
      </c>
      <c r="C20">
        <v>-1.032079</v>
      </c>
      <c r="D20">
        <v>-1.483614</v>
      </c>
      <c r="E20">
        <v>0.77405900000000005</v>
      </c>
      <c r="F20">
        <v>1.2255940000000001</v>
      </c>
      <c r="G20">
        <v>-0.12901000000000001</v>
      </c>
      <c r="H20">
        <v>0.77405900000000005</v>
      </c>
      <c r="I20">
        <v>-0.77405900000000005</v>
      </c>
      <c r="J20">
        <v>1.032079</v>
      </c>
      <c r="K20">
        <v>1.032079</v>
      </c>
      <c r="L20">
        <v>-0.32252500000000001</v>
      </c>
      <c r="M20">
        <v>-1.6771290000000001</v>
      </c>
      <c r="N20">
        <v>0.58054399999999995</v>
      </c>
      <c r="O20">
        <v>0.12901000000000001</v>
      </c>
      <c r="P20">
        <v>0.91455200000000003</v>
      </c>
      <c r="Q20">
        <v>-0.24942300000000001</v>
      </c>
      <c r="R20">
        <v>1.49654</v>
      </c>
      <c r="S20">
        <v>-1.4133990000000001</v>
      </c>
      <c r="T20">
        <v>-0.83141100000000001</v>
      </c>
      <c r="U20">
        <v>0.33256400000000003</v>
      </c>
      <c r="V20">
        <v>-0.24942300000000001</v>
      </c>
      <c r="W20">
        <v>75</v>
      </c>
      <c r="X20">
        <v>62.5</v>
      </c>
      <c r="Y20">
        <v>100</v>
      </c>
      <c r="Z20">
        <v>62.5</v>
      </c>
    </row>
    <row r="21" spans="1:26">
      <c r="A21" t="s">
        <v>60</v>
      </c>
      <c r="B21">
        <v>1.4142140000000001</v>
      </c>
      <c r="C21">
        <v>0.70710700000000004</v>
      </c>
      <c r="D21">
        <v>0</v>
      </c>
      <c r="E21">
        <v>-0.70710700000000004</v>
      </c>
      <c r="F21">
        <v>-0.70710700000000004</v>
      </c>
      <c r="G21">
        <v>-1.4142140000000001</v>
      </c>
      <c r="H21">
        <v>0.70710700000000004</v>
      </c>
      <c r="I21">
        <v>8.0582000000000001E-2</v>
      </c>
      <c r="J21">
        <v>8.0582000000000001E-2</v>
      </c>
      <c r="K21">
        <v>0.64465799999999995</v>
      </c>
      <c r="L21">
        <v>0.64465799999999995</v>
      </c>
      <c r="M21">
        <v>1.208734</v>
      </c>
      <c r="N21">
        <v>-1.6116459999999999</v>
      </c>
      <c r="O21">
        <v>-1.0475699999999999</v>
      </c>
      <c r="P21">
        <v>0.178174</v>
      </c>
      <c r="Q21">
        <v>-1.692655</v>
      </c>
      <c r="R21">
        <v>1.4253929999999999</v>
      </c>
      <c r="S21">
        <v>-0.44543500000000003</v>
      </c>
      <c r="T21">
        <v>0.80178400000000005</v>
      </c>
      <c r="U21">
        <v>-0.44543500000000003</v>
      </c>
      <c r="V21">
        <v>0.178174</v>
      </c>
      <c r="W21">
        <v>75</v>
      </c>
      <c r="X21">
        <v>87.5</v>
      </c>
      <c r="Y21">
        <v>75</v>
      </c>
      <c r="Z21">
        <v>75</v>
      </c>
    </row>
    <row r="22" spans="1:26">
      <c r="A22" t="s">
        <v>61</v>
      </c>
      <c r="B22">
        <v>-0.20702000000000001</v>
      </c>
      <c r="C22">
        <v>-1.6561570000000001</v>
      </c>
      <c r="D22">
        <v>-0.20702000000000001</v>
      </c>
      <c r="E22">
        <v>1.2421180000000001</v>
      </c>
      <c r="F22">
        <v>-0.20702000000000001</v>
      </c>
      <c r="G22">
        <v>-0.20702000000000001</v>
      </c>
      <c r="H22">
        <v>1.2421180000000001</v>
      </c>
      <c r="I22">
        <v>-1.149321</v>
      </c>
      <c r="J22">
        <v>-1.149321</v>
      </c>
      <c r="K22">
        <v>-7.6620999999999995E-2</v>
      </c>
      <c r="L22">
        <v>0.99607800000000002</v>
      </c>
      <c r="M22">
        <v>0.99607800000000002</v>
      </c>
      <c r="N22">
        <v>0.99607800000000002</v>
      </c>
      <c r="O22">
        <v>-0.61297100000000004</v>
      </c>
      <c r="P22">
        <v>-1.4638500000000001</v>
      </c>
      <c r="Q22">
        <v>0.58553999999999995</v>
      </c>
      <c r="R22">
        <v>0.58553999999999995</v>
      </c>
      <c r="S22">
        <v>0.58553999999999995</v>
      </c>
      <c r="T22">
        <v>1.26867</v>
      </c>
      <c r="U22">
        <v>-0.78071999999999997</v>
      </c>
      <c r="V22">
        <v>-0.78071999999999997</v>
      </c>
      <c r="W22">
        <v>37.5</v>
      </c>
      <c r="X22">
        <v>87.5</v>
      </c>
      <c r="Y22">
        <v>75</v>
      </c>
      <c r="Z22">
        <v>37.5</v>
      </c>
    </row>
    <row r="23" spans="1:26">
      <c r="A23" t="s">
        <v>62</v>
      </c>
      <c r="B23">
        <v>-0.41797600000000001</v>
      </c>
      <c r="C23">
        <v>0.31348199999999998</v>
      </c>
      <c r="D23">
        <v>0.31348199999999998</v>
      </c>
      <c r="E23">
        <v>1.4106700000000001</v>
      </c>
      <c r="F23">
        <v>0.31348199999999998</v>
      </c>
      <c r="G23">
        <v>-1.8808940000000001</v>
      </c>
      <c r="H23">
        <v>-5.2247000000000002E-2</v>
      </c>
      <c r="I23">
        <v>0.121046</v>
      </c>
      <c r="J23">
        <v>-1.5735920000000001</v>
      </c>
      <c r="K23">
        <v>0.968364</v>
      </c>
      <c r="L23">
        <v>0.968364</v>
      </c>
      <c r="M23">
        <v>0.121046</v>
      </c>
      <c r="N23">
        <v>0.54470499999999999</v>
      </c>
      <c r="O23">
        <v>-1.149932</v>
      </c>
      <c r="P23">
        <v>-1.149321</v>
      </c>
      <c r="Q23">
        <v>0.45972800000000003</v>
      </c>
      <c r="R23">
        <v>0.45972800000000003</v>
      </c>
      <c r="S23">
        <v>0.45972800000000003</v>
      </c>
      <c r="T23">
        <v>0.45972800000000003</v>
      </c>
      <c r="U23">
        <v>-1.6856709999999999</v>
      </c>
      <c r="V23">
        <v>0.99607800000000002</v>
      </c>
      <c r="W23">
        <v>50</v>
      </c>
      <c r="X23">
        <v>100</v>
      </c>
      <c r="Y23">
        <v>62.5</v>
      </c>
      <c r="Z23">
        <v>87.5</v>
      </c>
    </row>
    <row r="24" spans="1:26">
      <c r="A24" t="s">
        <v>63</v>
      </c>
      <c r="B24">
        <v>0.72627299999999995</v>
      </c>
      <c r="C24">
        <v>-1.8156829999999999</v>
      </c>
      <c r="D24">
        <v>-0.54470499999999999</v>
      </c>
      <c r="E24">
        <v>0.72627299999999995</v>
      </c>
      <c r="F24">
        <v>0.72627299999999995</v>
      </c>
      <c r="G24">
        <v>-0.54470499999999999</v>
      </c>
      <c r="H24">
        <v>0.72627299999999995</v>
      </c>
      <c r="I24">
        <v>-0.37796400000000002</v>
      </c>
      <c r="J24">
        <v>-0.37796400000000002</v>
      </c>
      <c r="K24">
        <v>2.2677870000000002</v>
      </c>
      <c r="L24">
        <v>-0.37796400000000002</v>
      </c>
      <c r="M24">
        <v>-0.37796400000000002</v>
      </c>
      <c r="N24">
        <v>-0.37796400000000002</v>
      </c>
      <c r="O24">
        <v>-0.37796400000000002</v>
      </c>
      <c r="P24">
        <v>0.66455799999999998</v>
      </c>
      <c r="Q24">
        <v>-1.1246370000000001</v>
      </c>
      <c r="R24">
        <v>1.022397</v>
      </c>
      <c r="S24">
        <v>-5.1119999999999999E-2</v>
      </c>
      <c r="T24">
        <v>1.022397</v>
      </c>
      <c r="U24">
        <v>-5.1119999999999999E-2</v>
      </c>
      <c r="V24">
        <v>-1.4824759999999999</v>
      </c>
      <c r="W24">
        <v>75</v>
      </c>
      <c r="X24">
        <v>87.5</v>
      </c>
      <c r="Y24">
        <v>75</v>
      </c>
      <c r="Z24">
        <v>87.5</v>
      </c>
    </row>
    <row r="25" spans="1:26">
      <c r="A25" t="s">
        <v>64</v>
      </c>
      <c r="B25">
        <v>-0.43915500000000002</v>
      </c>
      <c r="C25">
        <v>-0.43915500000000002</v>
      </c>
      <c r="D25">
        <v>-0.43915500000000002</v>
      </c>
      <c r="E25">
        <v>-1.4638500000000001</v>
      </c>
      <c r="F25">
        <v>1.6102350000000001</v>
      </c>
      <c r="G25">
        <v>0.58553999999999995</v>
      </c>
      <c r="H25">
        <v>0.58553999999999995</v>
      </c>
      <c r="I25">
        <v>-1.2702150000000001</v>
      </c>
      <c r="J25">
        <v>-0.158777</v>
      </c>
      <c r="K25">
        <v>-0.158777</v>
      </c>
      <c r="L25">
        <v>2.0640990000000001</v>
      </c>
      <c r="M25">
        <v>-0.158777</v>
      </c>
      <c r="N25">
        <v>-0.158777</v>
      </c>
      <c r="O25">
        <v>-0.158777</v>
      </c>
      <c r="P25">
        <v>0.97100799999999998</v>
      </c>
      <c r="Q25">
        <v>-1.5006489999999999</v>
      </c>
      <c r="R25">
        <v>-0.88273500000000005</v>
      </c>
      <c r="S25">
        <v>-0.26482</v>
      </c>
      <c r="T25">
        <v>0.97100799999999998</v>
      </c>
      <c r="U25">
        <v>-0.26482</v>
      </c>
      <c r="V25">
        <v>0.97100799999999998</v>
      </c>
      <c r="W25">
        <v>75</v>
      </c>
      <c r="X25">
        <v>37.5</v>
      </c>
      <c r="Y25">
        <v>87.5</v>
      </c>
      <c r="Z25">
        <v>87.5</v>
      </c>
    </row>
    <row r="26" spans="1:26">
      <c r="A26" t="s">
        <v>14</v>
      </c>
      <c r="B26">
        <v>0.78810999999999998</v>
      </c>
      <c r="C26">
        <v>0.78810999999999998</v>
      </c>
      <c r="D26">
        <v>-1.4185989999999999</v>
      </c>
      <c r="E26">
        <v>-0.31524400000000002</v>
      </c>
      <c r="F26">
        <v>-0.31524400000000002</v>
      </c>
      <c r="G26">
        <v>-0.86692100000000005</v>
      </c>
      <c r="H26">
        <v>1.339788</v>
      </c>
      <c r="I26">
        <v>-1.3411169999999999</v>
      </c>
      <c r="J26">
        <v>0.419099</v>
      </c>
      <c r="K26">
        <v>-0.16764000000000001</v>
      </c>
      <c r="L26">
        <v>0.419099</v>
      </c>
      <c r="M26">
        <v>1.005838</v>
      </c>
      <c r="N26">
        <v>-1.3411169999999999</v>
      </c>
      <c r="O26">
        <v>1.005838</v>
      </c>
      <c r="P26">
        <v>-0.83141100000000001</v>
      </c>
      <c r="Q26">
        <v>0.33256400000000003</v>
      </c>
      <c r="R26">
        <v>-0.83141100000000001</v>
      </c>
      <c r="S26">
        <v>-0.24942300000000001</v>
      </c>
      <c r="T26">
        <v>2.0785269999999998</v>
      </c>
      <c r="U26">
        <v>-0.24942300000000001</v>
      </c>
      <c r="V26">
        <v>-0.24942300000000001</v>
      </c>
      <c r="W26">
        <v>50</v>
      </c>
      <c r="X26">
        <v>87.5</v>
      </c>
      <c r="Y26">
        <v>62.5</v>
      </c>
      <c r="Z26">
        <v>100</v>
      </c>
    </row>
    <row r="27" spans="1:26">
      <c r="A27" t="s">
        <v>15</v>
      </c>
      <c r="B27">
        <v>-1.81433</v>
      </c>
      <c r="C27">
        <v>0.19098200000000001</v>
      </c>
      <c r="D27">
        <v>0.19098200000000001</v>
      </c>
      <c r="E27">
        <v>0.19098200000000001</v>
      </c>
      <c r="F27">
        <v>-0.47745500000000002</v>
      </c>
      <c r="G27">
        <v>0.19098200000000001</v>
      </c>
      <c r="H27">
        <v>1.527857</v>
      </c>
      <c r="I27">
        <v>-0.43301299999999998</v>
      </c>
      <c r="J27">
        <v>-1.732051</v>
      </c>
      <c r="K27">
        <v>0.43301299999999998</v>
      </c>
      <c r="L27">
        <v>-0.43301299999999998</v>
      </c>
      <c r="M27">
        <v>1.2990379999999999</v>
      </c>
      <c r="N27">
        <v>0</v>
      </c>
      <c r="O27">
        <v>0.86602500000000004</v>
      </c>
      <c r="P27">
        <v>0.40389000000000003</v>
      </c>
      <c r="Q27">
        <v>-0.24854799999999999</v>
      </c>
      <c r="R27">
        <v>-1.5534239999999999</v>
      </c>
      <c r="S27">
        <v>0.40389000000000003</v>
      </c>
      <c r="T27">
        <v>-0.24854799999999999</v>
      </c>
      <c r="U27">
        <v>1.7087669999999999</v>
      </c>
      <c r="V27">
        <v>-0.46602700000000002</v>
      </c>
      <c r="W27">
        <v>50</v>
      </c>
      <c r="X27">
        <v>75</v>
      </c>
      <c r="Y27">
        <v>62.5</v>
      </c>
      <c r="Z27">
        <v>75</v>
      </c>
    </row>
    <row r="28" spans="1:26">
      <c r="A28" t="s">
        <v>16</v>
      </c>
      <c r="B28">
        <v>0.16302800000000001</v>
      </c>
      <c r="C28">
        <v>-1.834063</v>
      </c>
      <c r="D28">
        <v>0.44832699999999998</v>
      </c>
      <c r="E28">
        <v>0.44832699999999998</v>
      </c>
      <c r="F28">
        <v>1.3042229999999999</v>
      </c>
      <c r="G28">
        <v>-0.69286800000000004</v>
      </c>
      <c r="H28">
        <v>0.16302800000000001</v>
      </c>
      <c r="I28">
        <v>-1.2598819999999999</v>
      </c>
      <c r="J28">
        <v>-0.37796400000000002</v>
      </c>
      <c r="K28">
        <v>-0.37796400000000002</v>
      </c>
      <c r="L28">
        <v>-0.37796400000000002</v>
      </c>
      <c r="M28">
        <v>-0.37796400000000002</v>
      </c>
      <c r="N28">
        <v>1.3858699999999999</v>
      </c>
      <c r="O28">
        <v>1.3858699999999999</v>
      </c>
      <c r="P28">
        <v>-1.0256449999999999</v>
      </c>
      <c r="Q28">
        <v>1.3675269999999999</v>
      </c>
      <c r="R28">
        <v>-0.22792100000000001</v>
      </c>
      <c r="S28">
        <v>-0.22792100000000001</v>
      </c>
      <c r="T28">
        <v>-0.22792100000000001</v>
      </c>
      <c r="U28">
        <v>1.3675269999999999</v>
      </c>
      <c r="V28">
        <v>-1.0256449999999999</v>
      </c>
      <c r="W28">
        <v>100</v>
      </c>
      <c r="X28">
        <v>87.5</v>
      </c>
      <c r="Y28">
        <v>75</v>
      </c>
      <c r="Z28">
        <v>62.5</v>
      </c>
    </row>
    <row r="29" spans="1:26">
      <c r="A29" t="s">
        <v>18</v>
      </c>
      <c r="B29" s="1">
        <f t="shared" ref="B29:H29" si="3">AVERAGE(B20:B28)</f>
        <v>9.3482222222222213E-3</v>
      </c>
      <c r="C29" s="1">
        <f t="shared" si="3"/>
        <v>-0.53082844444444444</v>
      </c>
      <c r="D29" s="1">
        <f t="shared" si="3"/>
        <v>-0.34892244444444448</v>
      </c>
      <c r="E29" s="1">
        <f t="shared" si="3"/>
        <v>0.25624755555555556</v>
      </c>
      <c r="F29" s="1">
        <f t="shared" si="3"/>
        <v>0.3858867777777778</v>
      </c>
      <c r="G29" s="1">
        <f t="shared" si="3"/>
        <v>-0.55101222222222224</v>
      </c>
      <c r="H29" s="1">
        <f t="shared" si="3"/>
        <v>0.77928033333333324</v>
      </c>
      <c r="I29" s="1">
        <f t="shared" ref="I29" si="4">AVERAGE(I20:I28)</f>
        <v>-0.71154922222222217</v>
      </c>
      <c r="J29" s="1">
        <f t="shared" ref="J29:O29" si="5">AVERAGE(J20:J28)</f>
        <v>-0.42643433333333336</v>
      </c>
      <c r="K29" s="1">
        <f t="shared" si="5"/>
        <v>0.50721099999999997</v>
      </c>
      <c r="L29" s="1">
        <f t="shared" si="5"/>
        <v>0.39787022222222229</v>
      </c>
      <c r="M29" s="1">
        <f t="shared" si="5"/>
        <v>0.22654444444444444</v>
      </c>
      <c r="N29" s="1">
        <f t="shared" si="5"/>
        <v>1.9658888888889089E-3</v>
      </c>
      <c r="O29" s="1">
        <f t="shared" si="5"/>
        <v>4.3921111111110784E-3</v>
      </c>
      <c r="P29" s="1">
        <f t="shared" ref="P29" si="6">AVERAGE(P20:P28)</f>
        <v>-0.14867166666666665</v>
      </c>
      <c r="Q29" s="1">
        <f t="shared" ref="Q29:V29" si="7">AVERAGE(Q20:Q28)</f>
        <v>-0.23006144444444449</v>
      </c>
      <c r="R29" s="1">
        <f t="shared" si="7"/>
        <v>0.16601188888888885</v>
      </c>
      <c r="S29" s="1">
        <f t="shared" si="7"/>
        <v>-0.13366222222222224</v>
      </c>
      <c r="T29" s="1">
        <f t="shared" si="7"/>
        <v>0.58824822222222217</v>
      </c>
      <c r="U29" s="1">
        <f t="shared" si="7"/>
        <v>-7.5923333333333494E-3</v>
      </c>
      <c r="V29" s="1">
        <f t="shared" si="7"/>
        <v>-0.23427266666666668</v>
      </c>
      <c r="W29" s="1">
        <f t="shared" ref="W29:Z29" si="8">AVERAGE(W20:W28)</f>
        <v>65.277777777777771</v>
      </c>
      <c r="X29" s="1">
        <f t="shared" si="8"/>
        <v>79.166666666666671</v>
      </c>
      <c r="Y29" s="1">
        <f t="shared" si="8"/>
        <v>75</v>
      </c>
      <c r="Z29" s="1">
        <f t="shared" si="8"/>
        <v>75</v>
      </c>
    </row>
    <row r="30" spans="1:26">
      <c r="A30" t="s">
        <v>74</v>
      </c>
      <c r="B30" s="1">
        <f t="shared" ref="B30:H30" si="9">STDEV(B20:B28)</f>
        <v>0.92825359990424738</v>
      </c>
      <c r="C30" s="1">
        <f t="shared" si="9"/>
        <v>1.0828922651104438</v>
      </c>
      <c r="D30" s="1">
        <f t="shared" si="9"/>
        <v>0.70586577094110303</v>
      </c>
      <c r="E30" s="1">
        <f t="shared" si="9"/>
        <v>0.93863122604262317</v>
      </c>
      <c r="F30" s="1">
        <f t="shared" si="9"/>
        <v>0.86253265703968829</v>
      </c>
      <c r="G30" s="1">
        <f t="shared" si="9"/>
        <v>0.77236543769785215</v>
      </c>
      <c r="H30" s="1">
        <f t="shared" si="9"/>
        <v>0.52506434925730783</v>
      </c>
      <c r="I30" s="1">
        <f t="shared" ref="I30" si="10">STDEV(I20:I28)</f>
        <v>0.58247657462119828</v>
      </c>
      <c r="J30" s="1">
        <f t="shared" ref="J30:O30" si="11">STDEV(J20:J28)</f>
        <v>0.91643079685429607</v>
      </c>
      <c r="K30" s="1">
        <f t="shared" si="11"/>
        <v>0.83931012242317216</v>
      </c>
      <c r="L30" s="1">
        <f t="shared" si="11"/>
        <v>0.86126089179989151</v>
      </c>
      <c r="M30" s="1">
        <f t="shared" si="11"/>
        <v>0.98924561711363068</v>
      </c>
      <c r="N30" s="1">
        <f t="shared" si="11"/>
        <v>1.0068870149812543</v>
      </c>
      <c r="O30" s="1">
        <f t="shared" si="11"/>
        <v>0.91257615308935236</v>
      </c>
      <c r="P30" s="1">
        <f t="shared" ref="P30" si="12">STDEV(P20:P28)</f>
        <v>0.96331656652745778</v>
      </c>
      <c r="Q30" s="1">
        <f t="shared" ref="Q30:V30" si="13">STDEV(Q20:Q28)</f>
        <v>1.034674231017801</v>
      </c>
      <c r="R30" s="1">
        <f t="shared" si="13"/>
        <v>1.0930679095516487</v>
      </c>
      <c r="S30" s="1">
        <f t="shared" si="13"/>
        <v>0.60617195634113963</v>
      </c>
      <c r="T30" s="1">
        <f t="shared" si="13"/>
        <v>0.89880491764617343</v>
      </c>
      <c r="U30" s="1">
        <f t="shared" si="13"/>
        <v>1.0419016433893844</v>
      </c>
      <c r="V30" s="1">
        <f t="shared" si="13"/>
        <v>0.84214250997737905</v>
      </c>
      <c r="W30" s="1">
        <f t="shared" ref="W30:Z30" si="14">STDEV(W20:W28)</f>
        <v>19.543398999264287</v>
      </c>
      <c r="X30" s="1">
        <f t="shared" si="14"/>
        <v>18.75</v>
      </c>
      <c r="Y30" s="1">
        <f t="shared" si="14"/>
        <v>12.5</v>
      </c>
      <c r="Z30" s="1">
        <f t="shared" si="14"/>
        <v>18.75</v>
      </c>
    </row>
    <row r="32" spans="1:26">
      <c r="A32" s="42" t="s">
        <v>5</v>
      </c>
    </row>
    <row r="33" spans="1:26">
      <c r="A33" s="43"/>
      <c r="B33" s="43" t="s">
        <v>39</v>
      </c>
      <c r="C33" s="43" t="s">
        <v>40</v>
      </c>
      <c r="D33" s="43" t="s">
        <v>41</v>
      </c>
      <c r="E33" s="43" t="s">
        <v>42</v>
      </c>
      <c r="F33" s="43" t="s">
        <v>43</v>
      </c>
      <c r="G33" s="43" t="s">
        <v>44</v>
      </c>
      <c r="H33" s="43" t="s">
        <v>45</v>
      </c>
      <c r="I33" s="43" t="s">
        <v>24</v>
      </c>
      <c r="J33" s="43" t="s">
        <v>25</v>
      </c>
      <c r="K33" s="43" t="s">
        <v>26</v>
      </c>
      <c r="L33" s="43" t="s">
        <v>27</v>
      </c>
      <c r="M33" s="43" t="s">
        <v>28</v>
      </c>
      <c r="N33" s="43" t="s">
        <v>29</v>
      </c>
      <c r="O33" s="43" t="s">
        <v>30</v>
      </c>
      <c r="P33" s="43" t="s">
        <v>31</v>
      </c>
      <c r="Q33" s="43" t="s">
        <v>32</v>
      </c>
      <c r="R33" s="43" t="s">
        <v>33</v>
      </c>
      <c r="S33" s="43" t="s">
        <v>34</v>
      </c>
      <c r="T33" s="43" t="s">
        <v>35</v>
      </c>
      <c r="U33" s="43" t="s">
        <v>36</v>
      </c>
      <c r="V33" s="43" t="s">
        <v>37</v>
      </c>
      <c r="W33" s="43" t="s">
        <v>8</v>
      </c>
      <c r="X33" s="43" t="s">
        <v>9</v>
      </c>
      <c r="Y33" s="43" t="s">
        <v>10</v>
      </c>
      <c r="Z33" s="43" t="s">
        <v>11</v>
      </c>
    </row>
    <row r="34" spans="1:26">
      <c r="A34" t="s">
        <v>76</v>
      </c>
      <c r="B34">
        <f t="shared" ref="B34:H34" si="15">QUARTILE(B20:B28,1)</f>
        <v>-0.41797600000000001</v>
      </c>
      <c r="C34">
        <f t="shared" si="15"/>
        <v>-1.6561570000000001</v>
      </c>
      <c r="D34">
        <f t="shared" si="15"/>
        <v>-0.54470499999999999</v>
      </c>
      <c r="E34">
        <f t="shared" si="15"/>
        <v>-0.31524400000000002</v>
      </c>
      <c r="F34">
        <f t="shared" si="15"/>
        <v>-0.31524400000000002</v>
      </c>
      <c r="G34">
        <f t="shared" si="15"/>
        <v>-0.86692100000000005</v>
      </c>
      <c r="H34">
        <f t="shared" si="15"/>
        <v>0.58553999999999995</v>
      </c>
      <c r="I34">
        <f t="shared" ref="I34" si="16">QUARTILE(I20:I28,1)</f>
        <v>-1.2598819999999999</v>
      </c>
      <c r="J34">
        <f t="shared" ref="J34:O34" si="17">QUARTILE(J20:J28,1)</f>
        <v>-1.149321</v>
      </c>
      <c r="K34">
        <f t="shared" si="17"/>
        <v>-0.158777</v>
      </c>
      <c r="L34">
        <f t="shared" si="17"/>
        <v>-0.37796400000000002</v>
      </c>
      <c r="M34">
        <f t="shared" si="17"/>
        <v>-0.37796400000000002</v>
      </c>
      <c r="N34">
        <f t="shared" si="17"/>
        <v>-0.37796400000000002</v>
      </c>
      <c r="O34">
        <f t="shared" si="17"/>
        <v>-0.61297100000000004</v>
      </c>
      <c r="P34">
        <f t="shared" ref="P34" si="18">QUARTILE(P20:P28,1)</f>
        <v>-1.0256449999999999</v>
      </c>
      <c r="Q34">
        <f t="shared" ref="Q34:V34" si="19">QUARTILE(Q20:Q28,1)</f>
        <v>-1.1246370000000001</v>
      </c>
      <c r="R34">
        <f t="shared" si="19"/>
        <v>-0.83141100000000001</v>
      </c>
      <c r="S34">
        <f t="shared" si="19"/>
        <v>-0.26482</v>
      </c>
      <c r="T34">
        <f t="shared" si="19"/>
        <v>-0.22792100000000001</v>
      </c>
      <c r="U34">
        <f t="shared" si="19"/>
        <v>-0.44543500000000003</v>
      </c>
      <c r="V34">
        <f t="shared" si="19"/>
        <v>-0.78071999999999997</v>
      </c>
      <c r="W34">
        <f t="shared" ref="W34:Z34" si="20">QUARTILE(W20:W28,1)</f>
        <v>50</v>
      </c>
      <c r="X34">
        <f t="shared" si="20"/>
        <v>75</v>
      </c>
      <c r="Y34">
        <f t="shared" si="20"/>
        <v>62.5</v>
      </c>
      <c r="Z34">
        <f t="shared" si="20"/>
        <v>62.5</v>
      </c>
    </row>
    <row r="35" spans="1:26">
      <c r="A35" t="s">
        <v>77</v>
      </c>
      <c r="B35">
        <f t="shared" ref="B35:H35" si="21">QUARTILE(B20:B28,3)</f>
        <v>0.72627299999999995</v>
      </c>
      <c r="C35">
        <f t="shared" si="21"/>
        <v>0.31348199999999998</v>
      </c>
      <c r="D35">
        <f t="shared" si="21"/>
        <v>0.19098200000000001</v>
      </c>
      <c r="E35">
        <f t="shared" si="21"/>
        <v>0.77405900000000005</v>
      </c>
      <c r="F35">
        <f t="shared" si="21"/>
        <v>1.2255940000000001</v>
      </c>
      <c r="G35">
        <f t="shared" si="21"/>
        <v>-0.12901000000000001</v>
      </c>
      <c r="H35">
        <f t="shared" si="21"/>
        <v>1.2421180000000001</v>
      </c>
      <c r="I35">
        <f t="shared" ref="I35" si="22">QUARTILE(I20:I28,3)</f>
        <v>-0.37796400000000002</v>
      </c>
      <c r="J35">
        <f t="shared" ref="J35:O35" si="23">QUARTILE(J20:J28,3)</f>
        <v>8.0582000000000001E-2</v>
      </c>
      <c r="K35">
        <f t="shared" si="23"/>
        <v>0.968364</v>
      </c>
      <c r="L35">
        <f t="shared" si="23"/>
        <v>0.968364</v>
      </c>
      <c r="M35">
        <f t="shared" si="23"/>
        <v>1.005838</v>
      </c>
      <c r="N35">
        <f t="shared" si="23"/>
        <v>0.58054399999999995</v>
      </c>
      <c r="O35">
        <f t="shared" si="23"/>
        <v>0.86602500000000004</v>
      </c>
      <c r="P35">
        <f t="shared" ref="P35" si="24">QUARTILE(P20:P28,3)</f>
        <v>0.66455799999999998</v>
      </c>
      <c r="Q35">
        <f t="shared" ref="Q35:V35" si="25">QUARTILE(Q20:Q28,3)</f>
        <v>0.45972800000000003</v>
      </c>
      <c r="R35">
        <f t="shared" si="25"/>
        <v>1.022397</v>
      </c>
      <c r="S35">
        <f t="shared" si="25"/>
        <v>0.40389000000000003</v>
      </c>
      <c r="T35">
        <f t="shared" si="25"/>
        <v>1.022397</v>
      </c>
      <c r="U35">
        <f t="shared" si="25"/>
        <v>0.33256400000000003</v>
      </c>
      <c r="V35">
        <f t="shared" si="25"/>
        <v>0.178174</v>
      </c>
      <c r="W35">
        <f t="shared" ref="W35:Z35" si="26">QUARTILE(W20:W28,3)</f>
        <v>75</v>
      </c>
      <c r="X35">
        <f t="shared" si="26"/>
        <v>87.5</v>
      </c>
      <c r="Y35">
        <f t="shared" si="26"/>
        <v>75</v>
      </c>
      <c r="Z35">
        <f t="shared" si="26"/>
        <v>87.5</v>
      </c>
    </row>
    <row r="36" spans="1:26">
      <c r="A36" t="s">
        <v>78</v>
      </c>
      <c r="B36">
        <f t="shared" ref="B36:H36" si="27">QUARTILE(B20:B28,4)</f>
        <v>1.4142140000000001</v>
      </c>
      <c r="C36">
        <f t="shared" si="27"/>
        <v>0.78810999999999998</v>
      </c>
      <c r="D36">
        <f t="shared" si="27"/>
        <v>0.44832699999999998</v>
      </c>
      <c r="E36">
        <f t="shared" si="27"/>
        <v>1.4106700000000001</v>
      </c>
      <c r="F36">
        <f t="shared" si="27"/>
        <v>1.6102350000000001</v>
      </c>
      <c r="G36">
        <f t="shared" si="27"/>
        <v>0.58553999999999995</v>
      </c>
      <c r="H36">
        <f t="shared" si="27"/>
        <v>1.527857</v>
      </c>
      <c r="I36">
        <f t="shared" ref="I36" si="28">QUARTILE(I20:I28,4)</f>
        <v>0.121046</v>
      </c>
      <c r="J36">
        <f t="shared" ref="J36:O36" si="29">QUARTILE(J20:J28,4)</f>
        <v>1.032079</v>
      </c>
      <c r="K36">
        <f t="shared" si="29"/>
        <v>2.2677870000000002</v>
      </c>
      <c r="L36">
        <f t="shared" si="29"/>
        <v>2.0640990000000001</v>
      </c>
      <c r="M36">
        <f t="shared" si="29"/>
        <v>1.2990379999999999</v>
      </c>
      <c r="N36">
        <f t="shared" si="29"/>
        <v>1.3858699999999999</v>
      </c>
      <c r="O36">
        <f t="shared" si="29"/>
        <v>1.3858699999999999</v>
      </c>
      <c r="P36">
        <f t="shared" ref="P36" si="30">QUARTILE(P20:P28,4)</f>
        <v>0.97100799999999998</v>
      </c>
      <c r="Q36">
        <f t="shared" ref="Q36:V36" si="31">QUARTILE(Q20:Q28,4)</f>
        <v>1.3675269999999999</v>
      </c>
      <c r="R36">
        <f t="shared" si="31"/>
        <v>1.49654</v>
      </c>
      <c r="S36">
        <f t="shared" si="31"/>
        <v>0.58553999999999995</v>
      </c>
      <c r="T36">
        <f t="shared" si="31"/>
        <v>2.0785269999999998</v>
      </c>
      <c r="U36">
        <f t="shared" si="31"/>
        <v>1.7087669999999999</v>
      </c>
      <c r="V36">
        <f t="shared" si="31"/>
        <v>0.99607800000000002</v>
      </c>
      <c r="W36">
        <f t="shared" ref="W36:Z36" si="32">QUARTILE(W20:W28,4)</f>
        <v>100</v>
      </c>
      <c r="X36">
        <f t="shared" si="32"/>
        <v>100</v>
      </c>
      <c r="Y36">
        <f t="shared" si="32"/>
        <v>100</v>
      </c>
      <c r="Z36">
        <f t="shared" si="32"/>
        <v>100</v>
      </c>
    </row>
    <row r="37" spans="1:26">
      <c r="A37" t="s">
        <v>46</v>
      </c>
      <c r="B37">
        <f t="shared" ref="B37:H37" si="33">B35-B34</f>
        <v>1.1442489999999998</v>
      </c>
      <c r="C37">
        <f t="shared" si="33"/>
        <v>1.9696390000000001</v>
      </c>
      <c r="D37">
        <f t="shared" si="33"/>
        <v>0.73568699999999998</v>
      </c>
      <c r="E37">
        <f t="shared" si="33"/>
        <v>1.0893030000000001</v>
      </c>
      <c r="F37">
        <f t="shared" si="33"/>
        <v>1.5408380000000002</v>
      </c>
      <c r="G37">
        <f t="shared" si="33"/>
        <v>0.73791099999999998</v>
      </c>
      <c r="H37">
        <f t="shared" si="33"/>
        <v>0.65657800000000011</v>
      </c>
      <c r="I37">
        <f t="shared" ref="I37" si="34">I35-I34</f>
        <v>0.88191799999999998</v>
      </c>
      <c r="J37">
        <f t="shared" ref="J37:O37" si="35">J35-J34</f>
        <v>1.229903</v>
      </c>
      <c r="K37">
        <f t="shared" si="35"/>
        <v>1.1271409999999999</v>
      </c>
      <c r="L37">
        <f t="shared" si="35"/>
        <v>1.346328</v>
      </c>
      <c r="M37">
        <f t="shared" si="35"/>
        <v>1.383802</v>
      </c>
      <c r="N37">
        <f t="shared" si="35"/>
        <v>0.95850799999999992</v>
      </c>
      <c r="O37">
        <f t="shared" si="35"/>
        <v>1.478996</v>
      </c>
      <c r="P37">
        <f t="shared" ref="P37" si="36">P35-P34</f>
        <v>1.6902029999999999</v>
      </c>
      <c r="Q37">
        <f t="shared" ref="Q37:V37" si="37">Q35-Q34</f>
        <v>1.584365</v>
      </c>
      <c r="R37">
        <f t="shared" si="37"/>
        <v>1.8538079999999999</v>
      </c>
      <c r="S37">
        <f t="shared" si="37"/>
        <v>0.66871000000000003</v>
      </c>
      <c r="T37">
        <f t="shared" si="37"/>
        <v>1.250318</v>
      </c>
      <c r="U37">
        <f t="shared" si="37"/>
        <v>0.77799900000000011</v>
      </c>
      <c r="V37">
        <f t="shared" si="37"/>
        <v>0.95889399999999991</v>
      </c>
      <c r="W37">
        <f t="shared" ref="W37:Z37" si="38">W35-W34</f>
        <v>25</v>
      </c>
      <c r="X37">
        <f t="shared" si="38"/>
        <v>12.5</v>
      </c>
      <c r="Y37">
        <f t="shared" si="38"/>
        <v>12.5</v>
      </c>
      <c r="Z37">
        <f t="shared" si="38"/>
        <v>25</v>
      </c>
    </row>
    <row r="38" spans="1:26">
      <c r="A38" t="s">
        <v>13</v>
      </c>
      <c r="B38">
        <f t="shared" ref="B38:H38" si="39">MEDIAN(B20:B28)</f>
        <v>-0.12901000000000001</v>
      </c>
      <c r="C38">
        <f t="shared" si="39"/>
        <v>-0.43915500000000002</v>
      </c>
      <c r="D38">
        <f t="shared" si="39"/>
        <v>-0.20702000000000001</v>
      </c>
      <c r="E38">
        <f t="shared" si="39"/>
        <v>0.44832699999999998</v>
      </c>
      <c r="F38">
        <f t="shared" si="39"/>
        <v>0.31348199999999998</v>
      </c>
      <c r="G38">
        <f t="shared" si="39"/>
        <v>-0.54470499999999999</v>
      </c>
      <c r="H38">
        <f t="shared" si="39"/>
        <v>0.72627299999999995</v>
      </c>
      <c r="I38">
        <f t="shared" ref="I38" si="40">MEDIAN(I20:I28)</f>
        <v>-0.77405900000000005</v>
      </c>
      <c r="J38">
        <f t="shared" ref="J38:O38" si="41">MEDIAN(J20:J28)</f>
        <v>-0.37796400000000002</v>
      </c>
      <c r="K38">
        <f t="shared" si="41"/>
        <v>0.43301299999999998</v>
      </c>
      <c r="L38">
        <f t="shared" si="41"/>
        <v>0.419099</v>
      </c>
      <c r="M38">
        <f t="shared" si="41"/>
        <v>0.121046</v>
      </c>
      <c r="N38">
        <f t="shared" si="41"/>
        <v>0</v>
      </c>
      <c r="O38">
        <f t="shared" si="41"/>
        <v>-0.158777</v>
      </c>
      <c r="P38">
        <f t="shared" ref="P38" si="42">MEDIAN(P20:P28)</f>
        <v>0.178174</v>
      </c>
      <c r="Q38">
        <f t="shared" ref="Q38:V38" si="43">MEDIAN(Q20:Q28)</f>
        <v>-0.24854799999999999</v>
      </c>
      <c r="R38">
        <f t="shared" si="43"/>
        <v>0.45972800000000003</v>
      </c>
      <c r="S38">
        <f t="shared" si="43"/>
        <v>-0.22792100000000001</v>
      </c>
      <c r="T38">
        <f t="shared" si="43"/>
        <v>0.80178400000000005</v>
      </c>
      <c r="U38">
        <f t="shared" si="43"/>
        <v>-0.24942300000000001</v>
      </c>
      <c r="V38">
        <f t="shared" si="43"/>
        <v>-0.24942300000000001</v>
      </c>
      <c r="W38">
        <f t="shared" ref="W38:Z38" si="44">MEDIAN(W20:W28)</f>
        <v>75</v>
      </c>
      <c r="X38">
        <f t="shared" si="44"/>
        <v>87.5</v>
      </c>
      <c r="Y38">
        <f t="shared" si="44"/>
        <v>75</v>
      </c>
      <c r="Z38">
        <f t="shared" si="44"/>
        <v>75</v>
      </c>
    </row>
    <row r="39" spans="1:26">
      <c r="A39" s="2" t="s">
        <v>22</v>
      </c>
      <c r="B39" s="2">
        <f t="shared" ref="B39:H39" si="45">B$35+(1.5*B$37)</f>
        <v>2.4426464999999995</v>
      </c>
      <c r="C39" s="2">
        <f t="shared" si="45"/>
        <v>3.2679405000000004</v>
      </c>
      <c r="D39" s="2">
        <f t="shared" si="45"/>
        <v>1.2945125</v>
      </c>
      <c r="E39" s="2">
        <f t="shared" si="45"/>
        <v>2.4080135</v>
      </c>
      <c r="F39" s="2">
        <f t="shared" si="45"/>
        <v>3.5368510000000004</v>
      </c>
      <c r="G39" s="2">
        <f t="shared" si="45"/>
        <v>0.97785649999999991</v>
      </c>
      <c r="H39" s="2">
        <f t="shared" si="45"/>
        <v>2.226985</v>
      </c>
      <c r="I39" s="2">
        <f t="shared" ref="I39" si="46">I$35+(1.5*I$37)</f>
        <v>0.94491300000000011</v>
      </c>
      <c r="J39" s="2">
        <f t="shared" ref="J39:O39" si="47">J$35+(1.5*J$37)</f>
        <v>1.9254364999999998</v>
      </c>
      <c r="K39" s="2">
        <f t="shared" si="47"/>
        <v>2.6590755000000001</v>
      </c>
      <c r="L39" s="2">
        <f t="shared" si="47"/>
        <v>2.9878559999999998</v>
      </c>
      <c r="M39" s="2">
        <f t="shared" si="47"/>
        <v>3.0815409999999996</v>
      </c>
      <c r="N39" s="2">
        <f t="shared" si="47"/>
        <v>2.0183059999999999</v>
      </c>
      <c r="O39" s="2">
        <f t="shared" si="47"/>
        <v>3.0845189999999998</v>
      </c>
      <c r="P39" s="2">
        <f t="shared" ref="P39" si="48">P$35+(1.5*P$37)</f>
        <v>3.1998624999999996</v>
      </c>
      <c r="Q39" s="2">
        <f t="shared" ref="Q39:V39" si="49">Q$35+(1.5*Q$37)</f>
        <v>2.8362755000000002</v>
      </c>
      <c r="R39" s="2">
        <f t="shared" si="49"/>
        <v>3.8031090000000001</v>
      </c>
      <c r="S39" s="2">
        <f t="shared" si="49"/>
        <v>1.4069550000000002</v>
      </c>
      <c r="T39" s="2">
        <f t="shared" si="49"/>
        <v>2.8978739999999998</v>
      </c>
      <c r="U39" s="2">
        <f t="shared" si="49"/>
        <v>1.4995625000000001</v>
      </c>
      <c r="V39" s="2">
        <f t="shared" si="49"/>
        <v>1.6165149999999999</v>
      </c>
      <c r="W39" s="2">
        <f t="shared" ref="W39:Z39" si="50">W$35+(1.5*W$37)</f>
        <v>112.5</v>
      </c>
      <c r="X39" s="2">
        <f t="shared" si="50"/>
        <v>106.25</v>
      </c>
      <c r="Y39" s="2">
        <f t="shared" si="50"/>
        <v>93.75</v>
      </c>
      <c r="Z39" s="2">
        <f t="shared" si="50"/>
        <v>125</v>
      </c>
    </row>
    <row r="40" spans="1:26">
      <c r="A40" s="3" t="s">
        <v>23</v>
      </c>
      <c r="B40" s="3">
        <f t="shared" ref="B40:H40" si="51">B$34-(1.5*B$37)</f>
        <v>-2.1343494999999999</v>
      </c>
      <c r="C40" s="3">
        <f t="shared" si="51"/>
        <v>-4.6106155000000006</v>
      </c>
      <c r="D40" s="3">
        <f t="shared" si="51"/>
        <v>-1.6482355</v>
      </c>
      <c r="E40" s="3">
        <f t="shared" si="51"/>
        <v>-1.9491985000000003</v>
      </c>
      <c r="F40" s="3">
        <f t="shared" si="51"/>
        <v>-2.6265010000000002</v>
      </c>
      <c r="G40" s="3">
        <f t="shared" si="51"/>
        <v>-1.9737875</v>
      </c>
      <c r="H40" s="3">
        <f t="shared" si="51"/>
        <v>-0.39932700000000021</v>
      </c>
      <c r="I40" s="3">
        <f t="shared" ref="I40" si="52">I$34-(1.5*I$37)</f>
        <v>-2.5827590000000002</v>
      </c>
      <c r="J40" s="3">
        <f t="shared" ref="J40:O40" si="53">J$34-(1.5*J$37)</f>
        <v>-2.9941754999999999</v>
      </c>
      <c r="K40" s="3">
        <f t="shared" si="53"/>
        <v>-1.8494884999999999</v>
      </c>
      <c r="L40" s="3">
        <f t="shared" si="53"/>
        <v>-2.397456</v>
      </c>
      <c r="M40" s="3">
        <f t="shared" si="53"/>
        <v>-2.4536669999999998</v>
      </c>
      <c r="N40" s="3">
        <f t="shared" si="53"/>
        <v>-1.8157259999999997</v>
      </c>
      <c r="O40" s="3">
        <f t="shared" si="53"/>
        <v>-2.8314649999999997</v>
      </c>
      <c r="P40" s="3">
        <f t="shared" ref="P40" si="54">P$34-(1.5*P$37)</f>
        <v>-3.5609494999999995</v>
      </c>
      <c r="Q40" s="3">
        <f t="shared" ref="Q40:V40" si="55">Q$34-(1.5*Q$37)</f>
        <v>-3.5011844999999999</v>
      </c>
      <c r="R40" s="3">
        <f t="shared" si="55"/>
        <v>-3.612123</v>
      </c>
      <c r="S40" s="3">
        <f t="shared" si="55"/>
        <v>-1.2678850000000002</v>
      </c>
      <c r="T40" s="3">
        <f t="shared" si="55"/>
        <v>-2.1033979999999999</v>
      </c>
      <c r="U40" s="3">
        <f t="shared" si="55"/>
        <v>-1.6124335000000001</v>
      </c>
      <c r="V40" s="3">
        <f t="shared" si="55"/>
        <v>-2.219061</v>
      </c>
      <c r="W40" s="3">
        <f t="shared" ref="W40:Z40" si="56">W$34-(1.5*W$37)</f>
        <v>12.5</v>
      </c>
      <c r="X40" s="3">
        <f t="shared" si="56"/>
        <v>56.25</v>
      </c>
      <c r="Y40" s="3">
        <f t="shared" si="56"/>
        <v>43.75</v>
      </c>
      <c r="Z40" s="3">
        <f t="shared" si="56"/>
        <v>25</v>
      </c>
    </row>
    <row r="41" spans="1:26">
      <c r="A41" t="s">
        <v>20</v>
      </c>
      <c r="B41">
        <f t="shared" ref="B41:H41" si="57">B$35+(3*B$37)</f>
        <v>4.1590199999999999</v>
      </c>
      <c r="C41">
        <f t="shared" si="57"/>
        <v>6.2223990000000002</v>
      </c>
      <c r="D41">
        <f t="shared" si="57"/>
        <v>2.3980429999999999</v>
      </c>
      <c r="E41">
        <f t="shared" si="57"/>
        <v>4.0419680000000007</v>
      </c>
      <c r="F41">
        <f t="shared" si="57"/>
        <v>5.8481080000000008</v>
      </c>
      <c r="G41">
        <f t="shared" si="57"/>
        <v>2.0847229999999999</v>
      </c>
      <c r="H41">
        <f t="shared" si="57"/>
        <v>3.2118520000000004</v>
      </c>
      <c r="I41">
        <f t="shared" ref="I41" si="58">I$35+(3*I$37)</f>
        <v>2.2677900000000002</v>
      </c>
      <c r="J41">
        <f t="shared" ref="J41:O41" si="59">J$35+(3*J$37)</f>
        <v>3.7702909999999998</v>
      </c>
      <c r="K41">
        <f t="shared" si="59"/>
        <v>4.3497870000000001</v>
      </c>
      <c r="L41">
        <f t="shared" si="59"/>
        <v>5.0073480000000004</v>
      </c>
      <c r="M41">
        <f t="shared" si="59"/>
        <v>5.1572439999999995</v>
      </c>
      <c r="N41">
        <f t="shared" si="59"/>
        <v>3.4560679999999993</v>
      </c>
      <c r="O41">
        <f t="shared" si="59"/>
        <v>5.303013</v>
      </c>
      <c r="P41">
        <f t="shared" ref="P41" si="60">P$35+(3*P$37)</f>
        <v>5.7351669999999988</v>
      </c>
      <c r="Q41">
        <f t="shared" ref="Q41:V41" si="61">Q$35+(3*Q$37)</f>
        <v>5.2128230000000002</v>
      </c>
      <c r="R41">
        <f t="shared" si="61"/>
        <v>6.5838209999999995</v>
      </c>
      <c r="S41">
        <f t="shared" si="61"/>
        <v>2.4100200000000003</v>
      </c>
      <c r="T41">
        <f t="shared" si="61"/>
        <v>4.7733509999999999</v>
      </c>
      <c r="U41">
        <f t="shared" si="61"/>
        <v>2.6665610000000002</v>
      </c>
      <c r="V41">
        <f t="shared" si="61"/>
        <v>3.0548559999999996</v>
      </c>
      <c r="W41">
        <f t="shared" ref="W41:Z41" si="62">W$35+(3*W$37)</f>
        <v>150</v>
      </c>
      <c r="X41">
        <f t="shared" si="62"/>
        <v>125</v>
      </c>
      <c r="Y41">
        <f t="shared" si="62"/>
        <v>112.5</v>
      </c>
      <c r="Z41">
        <f t="shared" si="62"/>
        <v>162.5</v>
      </c>
    </row>
    <row r="42" spans="1:26">
      <c r="A42" t="s">
        <v>21</v>
      </c>
      <c r="B42">
        <f t="shared" ref="B42:H42" si="63">B$36-(3*B$39)</f>
        <v>-5.9137254999999982</v>
      </c>
      <c r="C42">
        <f t="shared" si="63"/>
        <v>-9.0157115000000019</v>
      </c>
      <c r="D42">
        <f t="shared" si="63"/>
        <v>-3.4352105000000002</v>
      </c>
      <c r="E42">
        <f t="shared" si="63"/>
        <v>-5.8133704999999996</v>
      </c>
      <c r="F42">
        <f t="shared" si="63"/>
        <v>-9.0003180000000018</v>
      </c>
      <c r="G42">
        <f t="shared" si="63"/>
        <v>-2.3480295</v>
      </c>
      <c r="H42">
        <f t="shared" si="63"/>
        <v>-5.153098</v>
      </c>
      <c r="I42">
        <f t="shared" ref="I42" si="64">I$36-(3*I$39)</f>
        <v>-2.7136930000000001</v>
      </c>
      <c r="J42">
        <f t="shared" ref="J42:O42" si="65">J$36-(3*J$39)</f>
        <v>-4.7442304999999987</v>
      </c>
      <c r="K42">
        <f t="shared" si="65"/>
        <v>-5.7094395000000002</v>
      </c>
      <c r="L42">
        <f t="shared" si="65"/>
        <v>-6.8994689999999981</v>
      </c>
      <c r="M42">
        <f t="shared" si="65"/>
        <v>-7.9455849999999995</v>
      </c>
      <c r="N42">
        <f t="shared" si="65"/>
        <v>-4.6690480000000001</v>
      </c>
      <c r="O42">
        <f t="shared" si="65"/>
        <v>-7.8676869999999992</v>
      </c>
      <c r="P42">
        <f t="shared" ref="P42" si="66">P$36-(3*P$39)</f>
        <v>-8.628579499999999</v>
      </c>
      <c r="Q42">
        <f t="shared" ref="Q42:V42" si="67">Q$36-(3*Q$39)</f>
        <v>-7.1412995000000015</v>
      </c>
      <c r="R42">
        <f t="shared" si="67"/>
        <v>-9.9127870000000016</v>
      </c>
      <c r="S42">
        <f t="shared" si="67"/>
        <v>-3.6353250000000008</v>
      </c>
      <c r="T42">
        <f t="shared" si="67"/>
        <v>-6.6150950000000002</v>
      </c>
      <c r="U42">
        <f t="shared" si="67"/>
        <v>-2.7899205000000009</v>
      </c>
      <c r="V42">
        <f t="shared" si="67"/>
        <v>-3.8534670000000002</v>
      </c>
      <c r="W42">
        <f t="shared" ref="W42:Z42" si="68">W$36-(3*W$39)</f>
        <v>-237.5</v>
      </c>
      <c r="X42">
        <f t="shared" si="68"/>
        <v>-218.75</v>
      </c>
      <c r="Y42">
        <f t="shared" si="68"/>
        <v>-181.25</v>
      </c>
      <c r="Z42">
        <f t="shared" si="68"/>
        <v>-275</v>
      </c>
    </row>
    <row r="44" spans="1:26">
      <c r="A44" s="42" t="s">
        <v>17</v>
      </c>
    </row>
    <row r="45" spans="1:26">
      <c r="A45" t="s">
        <v>2</v>
      </c>
      <c r="B45" t="s">
        <v>39</v>
      </c>
      <c r="C45" t="s">
        <v>40</v>
      </c>
      <c r="D45" t="s">
        <v>41</v>
      </c>
      <c r="E45" t="s">
        <v>42</v>
      </c>
      <c r="F45" t="s">
        <v>43</v>
      </c>
      <c r="G45" t="s">
        <v>44</v>
      </c>
      <c r="H45" t="s">
        <v>45</v>
      </c>
      <c r="I45" t="s">
        <v>24</v>
      </c>
      <c r="J45" t="s">
        <v>25</v>
      </c>
      <c r="K45" t="s">
        <v>26</v>
      </c>
      <c r="L45" t="s">
        <v>27</v>
      </c>
      <c r="M45" t="s">
        <v>28</v>
      </c>
      <c r="N45" t="s">
        <v>29</v>
      </c>
      <c r="O45" t="s">
        <v>30</v>
      </c>
      <c r="P45" t="s">
        <v>31</v>
      </c>
      <c r="Q45" t="s">
        <v>32</v>
      </c>
      <c r="R45" t="s">
        <v>33</v>
      </c>
      <c r="S45" t="s">
        <v>34</v>
      </c>
      <c r="T45" t="s">
        <v>35</v>
      </c>
      <c r="U45" t="s">
        <v>36</v>
      </c>
      <c r="V45" t="s">
        <v>37</v>
      </c>
      <c r="W45" t="s">
        <v>55</v>
      </c>
      <c r="X45" t="s">
        <v>56</v>
      </c>
      <c r="Y45" t="s">
        <v>57</v>
      </c>
      <c r="Z45" t="s">
        <v>58</v>
      </c>
    </row>
    <row r="46" spans="1:26">
      <c r="A46" s="41" t="s">
        <v>59</v>
      </c>
      <c r="B46" s="4" t="str">
        <f t="shared" ref="B46:Z46" si="69">IF(AND(B$39&gt;B20,B20&gt;B$40),"",B20)</f>
        <v/>
      </c>
      <c r="C46" s="4" t="str">
        <f t="shared" si="69"/>
        <v/>
      </c>
      <c r="D46" s="4" t="str">
        <f t="shared" si="69"/>
        <v/>
      </c>
      <c r="E46" s="4" t="str">
        <f t="shared" si="69"/>
        <v/>
      </c>
      <c r="F46" s="4" t="str">
        <f t="shared" si="69"/>
        <v/>
      </c>
      <c r="G46" s="4" t="str">
        <f t="shared" si="69"/>
        <v/>
      </c>
      <c r="H46" s="4" t="str">
        <f t="shared" si="69"/>
        <v/>
      </c>
      <c r="I46" s="4" t="str">
        <f t="shared" si="69"/>
        <v/>
      </c>
      <c r="J46" s="4" t="str">
        <f t="shared" si="69"/>
        <v/>
      </c>
      <c r="K46" s="4" t="str">
        <f t="shared" si="69"/>
        <v/>
      </c>
      <c r="L46" s="4" t="str">
        <f t="shared" si="69"/>
        <v/>
      </c>
      <c r="M46" s="4" t="str">
        <f t="shared" si="69"/>
        <v/>
      </c>
      <c r="N46" s="4" t="str">
        <f t="shared" si="69"/>
        <v/>
      </c>
      <c r="O46" s="4" t="str">
        <f t="shared" si="69"/>
        <v/>
      </c>
      <c r="P46" s="4" t="str">
        <f t="shared" si="69"/>
        <v/>
      </c>
      <c r="Q46" s="4" t="str">
        <f t="shared" si="69"/>
        <v/>
      </c>
      <c r="R46" s="4" t="str">
        <f t="shared" si="69"/>
        <v/>
      </c>
      <c r="S46" s="4">
        <f t="shared" si="69"/>
        <v>-1.4133990000000001</v>
      </c>
      <c r="T46" s="4" t="str">
        <f t="shared" si="69"/>
        <v/>
      </c>
      <c r="U46" s="4" t="str">
        <f t="shared" si="69"/>
        <v/>
      </c>
      <c r="V46" s="4" t="str">
        <f t="shared" si="69"/>
        <v/>
      </c>
      <c r="W46" s="4" t="str">
        <f t="shared" si="69"/>
        <v/>
      </c>
      <c r="X46" s="4" t="str">
        <f t="shared" si="69"/>
        <v/>
      </c>
      <c r="Y46" s="4">
        <f t="shared" si="69"/>
        <v>100</v>
      </c>
      <c r="Z46" s="4" t="str">
        <f t="shared" si="69"/>
        <v/>
      </c>
    </row>
    <row r="47" spans="1:26">
      <c r="A47" s="41" t="s">
        <v>60</v>
      </c>
      <c r="B47" s="4" t="str">
        <f t="shared" ref="B47:Z47" si="70">IF(AND(B$39&gt;B21,B21&gt;B$40),"",B21)</f>
        <v/>
      </c>
      <c r="C47" s="4" t="str">
        <f t="shared" si="70"/>
        <v/>
      </c>
      <c r="D47" s="4" t="str">
        <f t="shared" si="70"/>
        <v/>
      </c>
      <c r="E47" s="4" t="str">
        <f t="shared" si="70"/>
        <v/>
      </c>
      <c r="F47" s="4" t="str">
        <f t="shared" si="70"/>
        <v/>
      </c>
      <c r="G47" s="4" t="str">
        <f t="shared" si="70"/>
        <v/>
      </c>
      <c r="H47" s="4" t="str">
        <f t="shared" si="70"/>
        <v/>
      </c>
      <c r="I47" s="4" t="str">
        <f t="shared" si="70"/>
        <v/>
      </c>
      <c r="J47" s="4" t="str">
        <f t="shared" si="70"/>
        <v/>
      </c>
      <c r="K47" s="4" t="str">
        <f t="shared" si="70"/>
        <v/>
      </c>
      <c r="L47" s="4" t="str">
        <f t="shared" si="70"/>
        <v/>
      </c>
      <c r="M47" s="4" t="str">
        <f t="shared" si="70"/>
        <v/>
      </c>
      <c r="N47" s="4" t="str">
        <f t="shared" si="70"/>
        <v/>
      </c>
      <c r="O47" s="4" t="str">
        <f t="shared" si="70"/>
        <v/>
      </c>
      <c r="P47" s="4" t="str">
        <f t="shared" si="70"/>
        <v/>
      </c>
      <c r="Q47" s="4" t="str">
        <f t="shared" si="70"/>
        <v/>
      </c>
      <c r="R47" s="4" t="str">
        <f t="shared" si="70"/>
        <v/>
      </c>
      <c r="S47" s="4" t="str">
        <f t="shared" si="70"/>
        <v/>
      </c>
      <c r="T47" s="4" t="str">
        <f t="shared" si="70"/>
        <v/>
      </c>
      <c r="U47" s="4" t="str">
        <f t="shared" si="70"/>
        <v/>
      </c>
      <c r="V47" s="4" t="str">
        <f t="shared" si="70"/>
        <v/>
      </c>
      <c r="W47" s="4" t="str">
        <f t="shared" si="70"/>
        <v/>
      </c>
      <c r="X47" s="4" t="str">
        <f t="shared" si="70"/>
        <v/>
      </c>
      <c r="Y47" s="4" t="str">
        <f t="shared" si="70"/>
        <v/>
      </c>
      <c r="Z47" s="4" t="str">
        <f t="shared" si="70"/>
        <v/>
      </c>
    </row>
    <row r="48" spans="1:26">
      <c r="A48" s="41" t="s">
        <v>61</v>
      </c>
      <c r="B48" s="4" t="str">
        <f t="shared" ref="B48:Z48" si="71">IF(AND(B$39&gt;B22,B22&gt;B$40),"",B22)</f>
        <v/>
      </c>
      <c r="C48" s="4" t="str">
        <f t="shared" si="71"/>
        <v/>
      </c>
      <c r="D48" s="4" t="str">
        <f t="shared" si="71"/>
        <v/>
      </c>
      <c r="E48" s="4" t="str">
        <f t="shared" si="71"/>
        <v/>
      </c>
      <c r="F48" s="4" t="str">
        <f t="shared" si="71"/>
        <v/>
      </c>
      <c r="G48" s="4" t="str">
        <f t="shared" si="71"/>
        <v/>
      </c>
      <c r="H48" s="4" t="str">
        <f t="shared" si="71"/>
        <v/>
      </c>
      <c r="I48" s="4" t="str">
        <f t="shared" si="71"/>
        <v/>
      </c>
      <c r="J48" s="4" t="str">
        <f t="shared" si="71"/>
        <v/>
      </c>
      <c r="K48" s="4" t="str">
        <f t="shared" si="71"/>
        <v/>
      </c>
      <c r="L48" s="4" t="str">
        <f t="shared" si="71"/>
        <v/>
      </c>
      <c r="M48" s="4" t="str">
        <f t="shared" si="71"/>
        <v/>
      </c>
      <c r="N48" s="4" t="str">
        <f t="shared" si="71"/>
        <v/>
      </c>
      <c r="O48" s="4" t="str">
        <f t="shared" si="71"/>
        <v/>
      </c>
      <c r="P48" s="4" t="str">
        <f t="shared" si="71"/>
        <v/>
      </c>
      <c r="Q48" s="4" t="str">
        <f t="shared" si="71"/>
        <v/>
      </c>
      <c r="R48" s="4" t="str">
        <f t="shared" si="71"/>
        <v/>
      </c>
      <c r="S48" s="4" t="str">
        <f t="shared" si="71"/>
        <v/>
      </c>
      <c r="T48" s="4" t="str">
        <f t="shared" si="71"/>
        <v/>
      </c>
      <c r="U48" s="4" t="str">
        <f t="shared" si="71"/>
        <v/>
      </c>
      <c r="V48" s="4" t="str">
        <f t="shared" si="71"/>
        <v/>
      </c>
      <c r="W48" s="4" t="str">
        <f t="shared" si="71"/>
        <v/>
      </c>
      <c r="X48" s="4" t="str">
        <f t="shared" si="71"/>
        <v/>
      </c>
      <c r="Y48" s="4" t="str">
        <f t="shared" si="71"/>
        <v/>
      </c>
      <c r="Z48" s="4" t="str">
        <f t="shared" si="71"/>
        <v/>
      </c>
    </row>
    <row r="49" spans="1:26">
      <c r="A49" s="41" t="s">
        <v>62</v>
      </c>
      <c r="B49" s="4" t="str">
        <f t="shared" ref="B49:Z49" si="72">IF(AND(B$39&gt;B23,B23&gt;B$40),"",B23)</f>
        <v/>
      </c>
      <c r="C49" s="4" t="str">
        <f t="shared" si="72"/>
        <v/>
      </c>
      <c r="D49" s="4" t="str">
        <f t="shared" si="72"/>
        <v/>
      </c>
      <c r="E49" s="4" t="str">
        <f t="shared" si="72"/>
        <v/>
      </c>
      <c r="F49" s="4" t="str">
        <f t="shared" si="72"/>
        <v/>
      </c>
      <c r="G49" s="4" t="str">
        <f t="shared" si="72"/>
        <v/>
      </c>
      <c r="H49" s="4" t="str">
        <f t="shared" si="72"/>
        <v/>
      </c>
      <c r="I49" s="4" t="str">
        <f t="shared" si="72"/>
        <v/>
      </c>
      <c r="J49" s="4" t="str">
        <f t="shared" si="72"/>
        <v/>
      </c>
      <c r="K49" s="4" t="str">
        <f t="shared" si="72"/>
        <v/>
      </c>
      <c r="L49" s="4" t="str">
        <f t="shared" si="72"/>
        <v/>
      </c>
      <c r="M49" s="4" t="str">
        <f t="shared" si="72"/>
        <v/>
      </c>
      <c r="N49" s="4" t="str">
        <f t="shared" si="72"/>
        <v/>
      </c>
      <c r="O49" s="4" t="str">
        <f t="shared" si="72"/>
        <v/>
      </c>
      <c r="P49" s="4" t="str">
        <f t="shared" si="72"/>
        <v/>
      </c>
      <c r="Q49" s="4" t="str">
        <f t="shared" si="72"/>
        <v/>
      </c>
      <c r="R49" s="4" t="str">
        <f t="shared" si="72"/>
        <v/>
      </c>
      <c r="S49" s="4" t="str">
        <f t="shared" si="72"/>
        <v/>
      </c>
      <c r="T49" s="4" t="str">
        <f t="shared" si="72"/>
        <v/>
      </c>
      <c r="U49" s="4">
        <f t="shared" si="72"/>
        <v>-1.6856709999999999</v>
      </c>
      <c r="V49" s="4" t="str">
        <f t="shared" si="72"/>
        <v/>
      </c>
      <c r="W49" s="4" t="str">
        <f t="shared" si="72"/>
        <v/>
      </c>
      <c r="X49" s="4" t="str">
        <f t="shared" si="72"/>
        <v/>
      </c>
      <c r="Y49" s="4" t="str">
        <f t="shared" si="72"/>
        <v/>
      </c>
      <c r="Z49" s="4" t="str">
        <f t="shared" si="72"/>
        <v/>
      </c>
    </row>
    <row r="50" spans="1:26">
      <c r="A50" s="41" t="s">
        <v>63</v>
      </c>
      <c r="B50" s="4" t="str">
        <f t="shared" ref="B50:Z50" si="73">IF(AND(B$39&gt;B24,B24&gt;B$40),"",B24)</f>
        <v/>
      </c>
      <c r="C50" s="4" t="str">
        <f t="shared" si="73"/>
        <v/>
      </c>
      <c r="D50" s="4" t="str">
        <f t="shared" si="73"/>
        <v/>
      </c>
      <c r="E50" s="4" t="str">
        <f t="shared" si="73"/>
        <v/>
      </c>
      <c r="F50" s="4" t="str">
        <f t="shared" si="73"/>
        <v/>
      </c>
      <c r="G50" s="4" t="str">
        <f t="shared" si="73"/>
        <v/>
      </c>
      <c r="H50" s="4" t="str">
        <f t="shared" si="73"/>
        <v/>
      </c>
      <c r="I50" s="4" t="str">
        <f t="shared" si="73"/>
        <v/>
      </c>
      <c r="J50" s="4" t="str">
        <f t="shared" si="73"/>
        <v/>
      </c>
      <c r="K50" s="4" t="str">
        <f t="shared" si="73"/>
        <v/>
      </c>
      <c r="L50" s="4" t="str">
        <f t="shared" si="73"/>
        <v/>
      </c>
      <c r="M50" s="4" t="str">
        <f t="shared" si="73"/>
        <v/>
      </c>
      <c r="N50" s="4" t="str">
        <f t="shared" si="73"/>
        <v/>
      </c>
      <c r="O50" s="4" t="str">
        <f t="shared" si="73"/>
        <v/>
      </c>
      <c r="P50" s="4" t="str">
        <f t="shared" si="73"/>
        <v/>
      </c>
      <c r="Q50" s="4" t="str">
        <f t="shared" si="73"/>
        <v/>
      </c>
      <c r="R50" s="4" t="str">
        <f t="shared" si="73"/>
        <v/>
      </c>
      <c r="S50" s="4" t="str">
        <f t="shared" si="73"/>
        <v/>
      </c>
      <c r="T50" s="4" t="str">
        <f t="shared" si="73"/>
        <v/>
      </c>
      <c r="U50" s="4" t="str">
        <f t="shared" si="73"/>
        <v/>
      </c>
      <c r="V50" s="4" t="str">
        <f t="shared" si="73"/>
        <v/>
      </c>
      <c r="W50" s="4" t="str">
        <f t="shared" si="73"/>
        <v/>
      </c>
      <c r="X50" s="4" t="str">
        <f t="shared" si="73"/>
        <v/>
      </c>
      <c r="Y50" s="4" t="str">
        <f t="shared" si="73"/>
        <v/>
      </c>
      <c r="Z50" s="4" t="str">
        <f t="shared" si="73"/>
        <v/>
      </c>
    </row>
    <row r="51" spans="1:26">
      <c r="A51" s="41" t="s">
        <v>64</v>
      </c>
      <c r="B51" s="4" t="str">
        <f t="shared" ref="B51:Z51" si="74">IF(AND(B$39&gt;B25,B25&gt;B$40),"",B25)</f>
        <v/>
      </c>
      <c r="C51" s="4" t="str">
        <f t="shared" si="74"/>
        <v/>
      </c>
      <c r="D51" s="4" t="str">
        <f t="shared" si="74"/>
        <v/>
      </c>
      <c r="E51" s="4" t="str">
        <f t="shared" si="74"/>
        <v/>
      </c>
      <c r="F51" s="4" t="str">
        <f t="shared" si="74"/>
        <v/>
      </c>
      <c r="G51" s="4" t="str">
        <f t="shared" si="74"/>
        <v/>
      </c>
      <c r="H51" s="4" t="str">
        <f t="shared" si="74"/>
        <v/>
      </c>
      <c r="I51" s="4" t="str">
        <f t="shared" si="74"/>
        <v/>
      </c>
      <c r="J51" s="4" t="str">
        <f t="shared" si="74"/>
        <v/>
      </c>
      <c r="K51" s="4" t="str">
        <f t="shared" si="74"/>
        <v/>
      </c>
      <c r="L51" s="4" t="str">
        <f t="shared" si="74"/>
        <v/>
      </c>
      <c r="M51" s="4" t="str">
        <f t="shared" si="74"/>
        <v/>
      </c>
      <c r="N51" s="4" t="str">
        <f t="shared" si="74"/>
        <v/>
      </c>
      <c r="O51" s="4" t="str">
        <f t="shared" si="74"/>
        <v/>
      </c>
      <c r="P51" s="4" t="str">
        <f t="shared" si="74"/>
        <v/>
      </c>
      <c r="Q51" s="4" t="str">
        <f t="shared" si="74"/>
        <v/>
      </c>
      <c r="R51" s="4" t="str">
        <f t="shared" si="74"/>
        <v/>
      </c>
      <c r="S51" s="4" t="str">
        <f t="shared" si="74"/>
        <v/>
      </c>
      <c r="T51" s="4" t="str">
        <f t="shared" si="74"/>
        <v/>
      </c>
      <c r="U51" s="4" t="str">
        <f t="shared" si="74"/>
        <v/>
      </c>
      <c r="V51" s="4" t="str">
        <f t="shared" si="74"/>
        <v/>
      </c>
      <c r="W51" s="4" t="str">
        <f t="shared" si="74"/>
        <v/>
      </c>
      <c r="X51" s="4">
        <f t="shared" si="74"/>
        <v>37.5</v>
      </c>
      <c r="Y51" s="4" t="str">
        <f t="shared" si="74"/>
        <v/>
      </c>
      <c r="Z51" s="4" t="str">
        <f t="shared" si="74"/>
        <v/>
      </c>
    </row>
    <row r="52" spans="1:26">
      <c r="A52" s="41" t="s">
        <v>14</v>
      </c>
      <c r="B52" s="4" t="str">
        <f t="shared" ref="B52:Z52" si="75">IF(AND(B$39&gt;B26,B26&gt;B$40),"",B26)</f>
        <v/>
      </c>
      <c r="C52" s="4" t="str">
        <f t="shared" si="75"/>
        <v/>
      </c>
      <c r="D52" s="4" t="str">
        <f t="shared" si="75"/>
        <v/>
      </c>
      <c r="E52" s="4" t="str">
        <f t="shared" si="75"/>
        <v/>
      </c>
      <c r="F52" s="4" t="str">
        <f t="shared" si="75"/>
        <v/>
      </c>
      <c r="G52" s="4" t="str">
        <f t="shared" si="75"/>
        <v/>
      </c>
      <c r="H52" s="4" t="str">
        <f t="shared" si="75"/>
        <v/>
      </c>
      <c r="I52" s="4" t="str">
        <f t="shared" si="75"/>
        <v/>
      </c>
      <c r="J52" s="4" t="str">
        <f t="shared" si="75"/>
        <v/>
      </c>
      <c r="K52" s="4" t="str">
        <f t="shared" si="75"/>
        <v/>
      </c>
      <c r="L52" s="4" t="str">
        <f t="shared" si="75"/>
        <v/>
      </c>
      <c r="M52" s="4" t="str">
        <f t="shared" si="75"/>
        <v/>
      </c>
      <c r="N52" s="4" t="str">
        <f t="shared" si="75"/>
        <v/>
      </c>
      <c r="O52" s="4" t="str">
        <f t="shared" si="75"/>
        <v/>
      </c>
      <c r="P52" s="4" t="str">
        <f t="shared" si="75"/>
        <v/>
      </c>
      <c r="Q52" s="4" t="str">
        <f t="shared" si="75"/>
        <v/>
      </c>
      <c r="R52" s="4" t="str">
        <f t="shared" si="75"/>
        <v/>
      </c>
      <c r="S52" s="4" t="str">
        <f t="shared" si="75"/>
        <v/>
      </c>
      <c r="T52" s="4" t="str">
        <f t="shared" si="75"/>
        <v/>
      </c>
      <c r="U52" s="4" t="str">
        <f t="shared" si="75"/>
        <v/>
      </c>
      <c r="V52" s="4" t="str">
        <f t="shared" si="75"/>
        <v/>
      </c>
      <c r="W52" s="4" t="str">
        <f t="shared" si="75"/>
        <v/>
      </c>
      <c r="X52" s="4" t="str">
        <f t="shared" si="75"/>
        <v/>
      </c>
      <c r="Y52" s="4" t="str">
        <f t="shared" si="75"/>
        <v/>
      </c>
      <c r="Z52" s="4" t="str">
        <f t="shared" si="75"/>
        <v/>
      </c>
    </row>
    <row r="53" spans="1:26">
      <c r="A53" s="41" t="s">
        <v>15</v>
      </c>
      <c r="B53" s="4" t="str">
        <f t="shared" ref="B53:Z53" si="76">IF(AND(B$39&gt;B27,B27&gt;B$40),"",B27)</f>
        <v/>
      </c>
      <c r="C53" s="4" t="str">
        <f t="shared" si="76"/>
        <v/>
      </c>
      <c r="D53" s="4" t="str">
        <f t="shared" si="76"/>
        <v/>
      </c>
      <c r="E53" s="4" t="str">
        <f t="shared" si="76"/>
        <v/>
      </c>
      <c r="F53" s="4" t="str">
        <f t="shared" si="76"/>
        <v/>
      </c>
      <c r="G53" s="4" t="str">
        <f t="shared" si="76"/>
        <v/>
      </c>
      <c r="H53" s="4" t="str">
        <f t="shared" si="76"/>
        <v/>
      </c>
      <c r="I53" s="4" t="str">
        <f t="shared" si="76"/>
        <v/>
      </c>
      <c r="J53" s="4" t="str">
        <f t="shared" si="76"/>
        <v/>
      </c>
      <c r="K53" s="4" t="str">
        <f t="shared" si="76"/>
        <v/>
      </c>
      <c r="L53" s="4" t="str">
        <f t="shared" si="76"/>
        <v/>
      </c>
      <c r="M53" s="4" t="str">
        <f t="shared" si="76"/>
        <v/>
      </c>
      <c r="N53" s="4" t="str">
        <f t="shared" si="76"/>
        <v/>
      </c>
      <c r="O53" s="4" t="str">
        <f t="shared" si="76"/>
        <v/>
      </c>
      <c r="P53" s="4" t="str">
        <f t="shared" si="76"/>
        <v/>
      </c>
      <c r="Q53" s="4" t="str">
        <f t="shared" si="76"/>
        <v/>
      </c>
      <c r="R53" s="4" t="str">
        <f t="shared" si="76"/>
        <v/>
      </c>
      <c r="S53" s="4" t="str">
        <f t="shared" si="76"/>
        <v/>
      </c>
      <c r="T53" s="4" t="str">
        <f t="shared" si="76"/>
        <v/>
      </c>
      <c r="U53" s="4">
        <f t="shared" si="76"/>
        <v>1.7087669999999999</v>
      </c>
      <c r="V53" s="4" t="str">
        <f t="shared" si="76"/>
        <v/>
      </c>
      <c r="W53" s="4" t="str">
        <f t="shared" si="76"/>
        <v/>
      </c>
      <c r="X53" s="4" t="str">
        <f t="shared" si="76"/>
        <v/>
      </c>
      <c r="Y53" s="4" t="str">
        <f t="shared" si="76"/>
        <v/>
      </c>
      <c r="Z53" s="4" t="str">
        <f t="shared" si="76"/>
        <v/>
      </c>
    </row>
    <row r="54" spans="1:26">
      <c r="A54" s="41" t="s">
        <v>16</v>
      </c>
      <c r="B54" s="4" t="str">
        <f t="shared" ref="B54:Z54" si="77">IF(AND(B$39&gt;B28,B28&gt;B$40),"",B28)</f>
        <v/>
      </c>
      <c r="C54" s="4" t="str">
        <f t="shared" si="77"/>
        <v/>
      </c>
      <c r="D54" s="4" t="str">
        <f t="shared" si="77"/>
        <v/>
      </c>
      <c r="E54" s="4" t="str">
        <f t="shared" si="77"/>
        <v/>
      </c>
      <c r="F54" s="4" t="str">
        <f t="shared" si="77"/>
        <v/>
      </c>
      <c r="G54" s="4" t="str">
        <f t="shared" si="77"/>
        <v/>
      </c>
      <c r="H54" s="4" t="str">
        <f t="shared" si="77"/>
        <v/>
      </c>
      <c r="I54" s="4" t="str">
        <f t="shared" si="77"/>
        <v/>
      </c>
      <c r="J54" s="4" t="str">
        <f t="shared" si="77"/>
        <v/>
      </c>
      <c r="K54" s="4" t="str">
        <f t="shared" si="77"/>
        <v/>
      </c>
      <c r="L54" s="4" t="str">
        <f t="shared" si="77"/>
        <v/>
      </c>
      <c r="M54" s="4" t="str">
        <f t="shared" si="77"/>
        <v/>
      </c>
      <c r="N54" s="4" t="str">
        <f t="shared" si="77"/>
        <v/>
      </c>
      <c r="O54" s="4" t="str">
        <f t="shared" si="77"/>
        <v/>
      </c>
      <c r="P54" s="4" t="str">
        <f t="shared" si="77"/>
        <v/>
      </c>
      <c r="Q54" s="4" t="str">
        <f t="shared" si="77"/>
        <v/>
      </c>
      <c r="R54" s="4" t="str">
        <f t="shared" si="77"/>
        <v/>
      </c>
      <c r="S54" s="4" t="str">
        <f t="shared" si="77"/>
        <v/>
      </c>
      <c r="T54" s="4" t="str">
        <f t="shared" si="77"/>
        <v/>
      </c>
      <c r="U54" s="4" t="str">
        <f t="shared" si="77"/>
        <v/>
      </c>
      <c r="V54" s="4" t="str">
        <f t="shared" si="77"/>
        <v/>
      </c>
      <c r="W54" s="4" t="str">
        <f t="shared" si="77"/>
        <v/>
      </c>
      <c r="X54" s="4" t="str">
        <f t="shared" si="77"/>
        <v/>
      </c>
      <c r="Y54" s="4" t="str">
        <f t="shared" si="77"/>
        <v/>
      </c>
      <c r="Z54" s="4" t="str">
        <f t="shared" si="77"/>
        <v/>
      </c>
    </row>
    <row r="56" spans="1:26">
      <c r="A56" s="42" t="s">
        <v>6</v>
      </c>
    </row>
    <row r="57" spans="1:26">
      <c r="A57" s="43" t="s">
        <v>2</v>
      </c>
      <c r="B57" s="43" t="s">
        <v>39</v>
      </c>
      <c r="C57" s="43" t="s">
        <v>40</v>
      </c>
      <c r="D57" s="43" t="s">
        <v>41</v>
      </c>
      <c r="E57" s="43" t="s">
        <v>42</v>
      </c>
      <c r="F57" s="43" t="s">
        <v>43</v>
      </c>
      <c r="G57" s="43" t="s">
        <v>44</v>
      </c>
      <c r="H57" s="43" t="s">
        <v>45</v>
      </c>
      <c r="I57" s="43" t="s">
        <v>24</v>
      </c>
      <c r="J57" s="43" t="s">
        <v>25</v>
      </c>
      <c r="K57" s="43" t="s">
        <v>26</v>
      </c>
      <c r="L57" s="43" t="s">
        <v>27</v>
      </c>
      <c r="M57" s="43" t="s">
        <v>28</v>
      </c>
      <c r="N57" s="43" t="s">
        <v>29</v>
      </c>
      <c r="O57" s="43" t="s">
        <v>30</v>
      </c>
      <c r="P57" s="43" t="s">
        <v>31</v>
      </c>
      <c r="Q57" s="43" t="s">
        <v>32</v>
      </c>
      <c r="R57" s="43" t="s">
        <v>33</v>
      </c>
      <c r="S57" s="43" t="s">
        <v>34</v>
      </c>
      <c r="T57" s="43" t="s">
        <v>35</v>
      </c>
      <c r="U57" s="43" t="s">
        <v>36</v>
      </c>
      <c r="V57" s="43" t="s">
        <v>37</v>
      </c>
      <c r="W57" s="43" t="s">
        <v>8</v>
      </c>
      <c r="X57" s="43" t="s">
        <v>9</v>
      </c>
      <c r="Y57" s="43" t="s">
        <v>10</v>
      </c>
      <c r="Z57" s="43" t="s">
        <v>11</v>
      </c>
    </row>
    <row r="58" spans="1:26">
      <c r="A58" t="s">
        <v>59</v>
      </c>
      <c r="B58">
        <f t="shared" ref="B58:Z58" si="78">IF(B20&gt;B$39,B$39,(IF(B20&lt;B$40,B$40,B20)))</f>
        <v>-0.12901000000000001</v>
      </c>
      <c r="C58">
        <f t="shared" si="78"/>
        <v>-1.032079</v>
      </c>
      <c r="D58">
        <f t="shared" si="78"/>
        <v>-1.483614</v>
      </c>
      <c r="E58">
        <f t="shared" si="78"/>
        <v>0.77405900000000005</v>
      </c>
      <c r="F58">
        <f t="shared" si="78"/>
        <v>1.2255940000000001</v>
      </c>
      <c r="G58">
        <f t="shared" si="78"/>
        <v>-0.12901000000000001</v>
      </c>
      <c r="H58">
        <f t="shared" si="78"/>
        <v>0.77405900000000005</v>
      </c>
      <c r="I58">
        <f t="shared" si="78"/>
        <v>-0.77405900000000005</v>
      </c>
      <c r="J58">
        <f t="shared" si="78"/>
        <v>1.032079</v>
      </c>
      <c r="K58">
        <f t="shared" si="78"/>
        <v>1.032079</v>
      </c>
      <c r="L58">
        <f t="shared" si="78"/>
        <v>-0.32252500000000001</v>
      </c>
      <c r="M58">
        <f t="shared" si="78"/>
        <v>-1.6771290000000001</v>
      </c>
      <c r="N58">
        <f t="shared" si="78"/>
        <v>0.58054399999999995</v>
      </c>
      <c r="O58">
        <f t="shared" si="78"/>
        <v>0.12901000000000001</v>
      </c>
      <c r="P58">
        <f t="shared" si="78"/>
        <v>0.91455200000000003</v>
      </c>
      <c r="Q58">
        <f t="shared" si="78"/>
        <v>-0.24942300000000001</v>
      </c>
      <c r="R58">
        <f t="shared" si="78"/>
        <v>1.49654</v>
      </c>
      <c r="S58">
        <f t="shared" si="78"/>
        <v>-1.2678850000000002</v>
      </c>
      <c r="T58">
        <f t="shared" si="78"/>
        <v>-0.83141100000000001</v>
      </c>
      <c r="U58">
        <f t="shared" si="78"/>
        <v>0.33256400000000003</v>
      </c>
      <c r="V58">
        <f t="shared" si="78"/>
        <v>-0.24942300000000001</v>
      </c>
      <c r="W58">
        <f t="shared" si="78"/>
        <v>75</v>
      </c>
      <c r="X58">
        <f t="shared" si="78"/>
        <v>62.5</v>
      </c>
      <c r="Y58">
        <f t="shared" si="78"/>
        <v>93.75</v>
      </c>
      <c r="Z58">
        <f t="shared" si="78"/>
        <v>62.5</v>
      </c>
    </row>
    <row r="59" spans="1:26">
      <c r="A59" t="s">
        <v>60</v>
      </c>
      <c r="B59">
        <f t="shared" ref="B59:Z59" si="79">IF(B21&gt;B$39,B$39,(IF(B21&lt;B$40,B$40,B21)))</f>
        <v>1.4142140000000001</v>
      </c>
      <c r="C59">
        <f t="shared" si="79"/>
        <v>0.70710700000000004</v>
      </c>
      <c r="D59">
        <f t="shared" si="79"/>
        <v>0</v>
      </c>
      <c r="E59">
        <f t="shared" si="79"/>
        <v>-0.70710700000000004</v>
      </c>
      <c r="F59">
        <f t="shared" si="79"/>
        <v>-0.70710700000000004</v>
      </c>
      <c r="G59">
        <f t="shared" si="79"/>
        <v>-1.4142140000000001</v>
      </c>
      <c r="H59">
        <f t="shared" si="79"/>
        <v>0.70710700000000004</v>
      </c>
      <c r="I59">
        <f t="shared" si="79"/>
        <v>8.0582000000000001E-2</v>
      </c>
      <c r="J59">
        <f t="shared" si="79"/>
        <v>8.0582000000000001E-2</v>
      </c>
      <c r="K59">
        <f t="shared" si="79"/>
        <v>0.64465799999999995</v>
      </c>
      <c r="L59">
        <f t="shared" si="79"/>
        <v>0.64465799999999995</v>
      </c>
      <c r="M59">
        <f t="shared" si="79"/>
        <v>1.208734</v>
      </c>
      <c r="N59">
        <f t="shared" si="79"/>
        <v>-1.6116459999999999</v>
      </c>
      <c r="O59">
        <f t="shared" si="79"/>
        <v>-1.0475699999999999</v>
      </c>
      <c r="P59">
        <f t="shared" si="79"/>
        <v>0.178174</v>
      </c>
      <c r="Q59">
        <f t="shared" si="79"/>
        <v>-1.692655</v>
      </c>
      <c r="R59">
        <f t="shared" si="79"/>
        <v>1.4253929999999999</v>
      </c>
      <c r="S59">
        <f t="shared" si="79"/>
        <v>-0.44543500000000003</v>
      </c>
      <c r="T59">
        <f t="shared" si="79"/>
        <v>0.80178400000000005</v>
      </c>
      <c r="U59">
        <f t="shared" si="79"/>
        <v>-0.44543500000000003</v>
      </c>
      <c r="V59">
        <f t="shared" si="79"/>
        <v>0.178174</v>
      </c>
      <c r="W59">
        <f t="shared" si="79"/>
        <v>75</v>
      </c>
      <c r="X59">
        <f t="shared" si="79"/>
        <v>87.5</v>
      </c>
      <c r="Y59">
        <f t="shared" si="79"/>
        <v>75</v>
      </c>
      <c r="Z59">
        <f t="shared" si="79"/>
        <v>75</v>
      </c>
    </row>
    <row r="60" spans="1:26">
      <c r="A60" t="s">
        <v>61</v>
      </c>
      <c r="B60">
        <f t="shared" ref="B60:Z60" si="80">IF(B22&gt;B$39,B$39,(IF(B22&lt;B$40,B$40,B22)))</f>
        <v>-0.20702000000000001</v>
      </c>
      <c r="C60">
        <f t="shared" si="80"/>
        <v>-1.6561570000000001</v>
      </c>
      <c r="D60">
        <f t="shared" si="80"/>
        <v>-0.20702000000000001</v>
      </c>
      <c r="E60">
        <f t="shared" si="80"/>
        <v>1.2421180000000001</v>
      </c>
      <c r="F60">
        <f t="shared" si="80"/>
        <v>-0.20702000000000001</v>
      </c>
      <c r="G60">
        <f t="shared" si="80"/>
        <v>-0.20702000000000001</v>
      </c>
      <c r="H60">
        <f t="shared" si="80"/>
        <v>1.2421180000000001</v>
      </c>
      <c r="I60">
        <f t="shared" si="80"/>
        <v>-1.149321</v>
      </c>
      <c r="J60">
        <f t="shared" si="80"/>
        <v>-1.149321</v>
      </c>
      <c r="K60">
        <f t="shared" si="80"/>
        <v>-7.6620999999999995E-2</v>
      </c>
      <c r="L60">
        <f t="shared" si="80"/>
        <v>0.99607800000000002</v>
      </c>
      <c r="M60">
        <f t="shared" si="80"/>
        <v>0.99607800000000002</v>
      </c>
      <c r="N60">
        <f t="shared" si="80"/>
        <v>0.99607800000000002</v>
      </c>
      <c r="O60">
        <f t="shared" si="80"/>
        <v>-0.61297100000000004</v>
      </c>
      <c r="P60">
        <f t="shared" si="80"/>
        <v>-1.4638500000000001</v>
      </c>
      <c r="Q60">
        <f t="shared" si="80"/>
        <v>0.58553999999999995</v>
      </c>
      <c r="R60">
        <f t="shared" si="80"/>
        <v>0.58553999999999995</v>
      </c>
      <c r="S60">
        <f t="shared" si="80"/>
        <v>0.58553999999999995</v>
      </c>
      <c r="T60">
        <f t="shared" si="80"/>
        <v>1.26867</v>
      </c>
      <c r="U60">
        <f t="shared" si="80"/>
        <v>-0.78071999999999997</v>
      </c>
      <c r="V60">
        <f t="shared" si="80"/>
        <v>-0.78071999999999997</v>
      </c>
      <c r="W60">
        <f t="shared" si="80"/>
        <v>37.5</v>
      </c>
      <c r="X60">
        <f t="shared" si="80"/>
        <v>87.5</v>
      </c>
      <c r="Y60">
        <f t="shared" si="80"/>
        <v>75</v>
      </c>
      <c r="Z60">
        <f t="shared" si="80"/>
        <v>37.5</v>
      </c>
    </row>
    <row r="61" spans="1:26">
      <c r="A61" t="s">
        <v>62</v>
      </c>
      <c r="B61">
        <f t="shared" ref="B61:Z61" si="81">IF(B23&gt;B$39,B$39,(IF(B23&lt;B$40,B$40,B23)))</f>
        <v>-0.41797600000000001</v>
      </c>
      <c r="C61">
        <f t="shared" si="81"/>
        <v>0.31348199999999998</v>
      </c>
      <c r="D61">
        <f t="shared" si="81"/>
        <v>0.31348199999999998</v>
      </c>
      <c r="E61">
        <f t="shared" si="81"/>
        <v>1.4106700000000001</v>
      </c>
      <c r="F61">
        <f t="shared" si="81"/>
        <v>0.31348199999999998</v>
      </c>
      <c r="G61">
        <f t="shared" si="81"/>
        <v>-1.8808940000000001</v>
      </c>
      <c r="H61">
        <f t="shared" si="81"/>
        <v>-5.2247000000000002E-2</v>
      </c>
      <c r="I61">
        <f t="shared" si="81"/>
        <v>0.121046</v>
      </c>
      <c r="J61">
        <f t="shared" si="81"/>
        <v>-1.5735920000000001</v>
      </c>
      <c r="K61">
        <f t="shared" si="81"/>
        <v>0.968364</v>
      </c>
      <c r="L61">
        <f t="shared" si="81"/>
        <v>0.968364</v>
      </c>
      <c r="M61">
        <f t="shared" si="81"/>
        <v>0.121046</v>
      </c>
      <c r="N61">
        <f t="shared" si="81"/>
        <v>0.54470499999999999</v>
      </c>
      <c r="O61">
        <f t="shared" si="81"/>
        <v>-1.149932</v>
      </c>
      <c r="P61">
        <f t="shared" si="81"/>
        <v>-1.149321</v>
      </c>
      <c r="Q61">
        <f t="shared" si="81"/>
        <v>0.45972800000000003</v>
      </c>
      <c r="R61">
        <f t="shared" si="81"/>
        <v>0.45972800000000003</v>
      </c>
      <c r="S61">
        <f t="shared" si="81"/>
        <v>0.45972800000000003</v>
      </c>
      <c r="T61">
        <f t="shared" si="81"/>
        <v>0.45972800000000003</v>
      </c>
      <c r="U61">
        <f t="shared" si="81"/>
        <v>-1.6124335000000001</v>
      </c>
      <c r="V61">
        <f t="shared" si="81"/>
        <v>0.99607800000000002</v>
      </c>
      <c r="W61">
        <f t="shared" si="81"/>
        <v>50</v>
      </c>
      <c r="X61">
        <f t="shared" si="81"/>
        <v>100</v>
      </c>
      <c r="Y61">
        <f t="shared" si="81"/>
        <v>62.5</v>
      </c>
      <c r="Z61">
        <f t="shared" si="81"/>
        <v>87.5</v>
      </c>
    </row>
    <row r="62" spans="1:26">
      <c r="A62" t="s">
        <v>63</v>
      </c>
      <c r="B62">
        <f t="shared" ref="B62:Z62" si="82">IF(B24&gt;B$39,B$39,(IF(B24&lt;B$40,B$40,B24)))</f>
        <v>0.72627299999999995</v>
      </c>
      <c r="C62">
        <f t="shared" si="82"/>
        <v>-1.8156829999999999</v>
      </c>
      <c r="D62">
        <f t="shared" si="82"/>
        <v>-0.54470499999999999</v>
      </c>
      <c r="E62">
        <f t="shared" si="82"/>
        <v>0.72627299999999995</v>
      </c>
      <c r="F62">
        <f t="shared" si="82"/>
        <v>0.72627299999999995</v>
      </c>
      <c r="G62">
        <f t="shared" si="82"/>
        <v>-0.54470499999999999</v>
      </c>
      <c r="H62">
        <f t="shared" si="82"/>
        <v>0.72627299999999995</v>
      </c>
      <c r="I62">
        <f t="shared" si="82"/>
        <v>-0.37796400000000002</v>
      </c>
      <c r="J62">
        <f t="shared" si="82"/>
        <v>-0.37796400000000002</v>
      </c>
      <c r="K62">
        <f t="shared" si="82"/>
        <v>2.2677870000000002</v>
      </c>
      <c r="L62">
        <f t="shared" si="82"/>
        <v>-0.37796400000000002</v>
      </c>
      <c r="M62">
        <f t="shared" si="82"/>
        <v>-0.37796400000000002</v>
      </c>
      <c r="N62">
        <f t="shared" si="82"/>
        <v>-0.37796400000000002</v>
      </c>
      <c r="O62">
        <f t="shared" si="82"/>
        <v>-0.37796400000000002</v>
      </c>
      <c r="P62">
        <f t="shared" si="82"/>
        <v>0.66455799999999998</v>
      </c>
      <c r="Q62">
        <f t="shared" si="82"/>
        <v>-1.1246370000000001</v>
      </c>
      <c r="R62">
        <f t="shared" si="82"/>
        <v>1.022397</v>
      </c>
      <c r="S62">
        <f t="shared" si="82"/>
        <v>-5.1119999999999999E-2</v>
      </c>
      <c r="T62">
        <f t="shared" si="82"/>
        <v>1.022397</v>
      </c>
      <c r="U62">
        <f t="shared" si="82"/>
        <v>-5.1119999999999999E-2</v>
      </c>
      <c r="V62">
        <f t="shared" si="82"/>
        <v>-1.4824759999999999</v>
      </c>
      <c r="W62">
        <f t="shared" si="82"/>
        <v>75</v>
      </c>
      <c r="X62">
        <f t="shared" si="82"/>
        <v>87.5</v>
      </c>
      <c r="Y62">
        <f t="shared" si="82"/>
        <v>75</v>
      </c>
      <c r="Z62">
        <f t="shared" si="82"/>
        <v>87.5</v>
      </c>
    </row>
    <row r="63" spans="1:26">
      <c r="A63" t="s">
        <v>64</v>
      </c>
      <c r="B63">
        <f t="shared" ref="B63:Z63" si="83">IF(B25&gt;B$39,B$39,(IF(B25&lt;B$40,B$40,B25)))</f>
        <v>-0.43915500000000002</v>
      </c>
      <c r="C63">
        <f t="shared" si="83"/>
        <v>-0.43915500000000002</v>
      </c>
      <c r="D63">
        <f t="shared" si="83"/>
        <v>-0.43915500000000002</v>
      </c>
      <c r="E63">
        <f t="shared" si="83"/>
        <v>-1.4638500000000001</v>
      </c>
      <c r="F63">
        <f t="shared" si="83"/>
        <v>1.6102350000000001</v>
      </c>
      <c r="G63">
        <f t="shared" si="83"/>
        <v>0.58553999999999995</v>
      </c>
      <c r="H63">
        <f t="shared" si="83"/>
        <v>0.58553999999999995</v>
      </c>
      <c r="I63">
        <f t="shared" si="83"/>
        <v>-1.2702150000000001</v>
      </c>
      <c r="J63">
        <f t="shared" si="83"/>
        <v>-0.158777</v>
      </c>
      <c r="K63">
        <f t="shared" si="83"/>
        <v>-0.158777</v>
      </c>
      <c r="L63">
        <f t="shared" si="83"/>
        <v>2.0640990000000001</v>
      </c>
      <c r="M63">
        <f t="shared" si="83"/>
        <v>-0.158777</v>
      </c>
      <c r="N63">
        <f t="shared" si="83"/>
        <v>-0.158777</v>
      </c>
      <c r="O63">
        <f t="shared" si="83"/>
        <v>-0.158777</v>
      </c>
      <c r="P63">
        <f t="shared" si="83"/>
        <v>0.97100799999999998</v>
      </c>
      <c r="Q63">
        <f t="shared" si="83"/>
        <v>-1.5006489999999999</v>
      </c>
      <c r="R63">
        <f t="shared" si="83"/>
        <v>-0.88273500000000005</v>
      </c>
      <c r="S63">
        <f t="shared" si="83"/>
        <v>-0.26482</v>
      </c>
      <c r="T63">
        <f t="shared" si="83"/>
        <v>0.97100799999999998</v>
      </c>
      <c r="U63">
        <f t="shared" si="83"/>
        <v>-0.26482</v>
      </c>
      <c r="V63">
        <f t="shared" si="83"/>
        <v>0.97100799999999998</v>
      </c>
      <c r="W63">
        <f t="shared" si="83"/>
        <v>75</v>
      </c>
      <c r="X63">
        <f t="shared" si="83"/>
        <v>56.25</v>
      </c>
      <c r="Y63">
        <f t="shared" si="83"/>
        <v>87.5</v>
      </c>
      <c r="Z63">
        <f t="shared" si="83"/>
        <v>87.5</v>
      </c>
    </row>
    <row r="64" spans="1:26">
      <c r="A64" t="s">
        <v>14</v>
      </c>
      <c r="B64">
        <f t="shared" ref="B64:Z64" si="84">IF(B26&gt;B$39,B$39,(IF(B26&lt;B$40,B$40,B26)))</f>
        <v>0.78810999999999998</v>
      </c>
      <c r="C64">
        <f t="shared" si="84"/>
        <v>0.78810999999999998</v>
      </c>
      <c r="D64">
        <f t="shared" si="84"/>
        <v>-1.4185989999999999</v>
      </c>
      <c r="E64">
        <f t="shared" si="84"/>
        <v>-0.31524400000000002</v>
      </c>
      <c r="F64">
        <f t="shared" si="84"/>
        <v>-0.31524400000000002</v>
      </c>
      <c r="G64">
        <f t="shared" si="84"/>
        <v>-0.86692100000000005</v>
      </c>
      <c r="H64">
        <f t="shared" si="84"/>
        <v>1.339788</v>
      </c>
      <c r="I64">
        <f t="shared" si="84"/>
        <v>-1.3411169999999999</v>
      </c>
      <c r="J64">
        <f t="shared" si="84"/>
        <v>0.419099</v>
      </c>
      <c r="K64">
        <f t="shared" si="84"/>
        <v>-0.16764000000000001</v>
      </c>
      <c r="L64">
        <f t="shared" si="84"/>
        <v>0.419099</v>
      </c>
      <c r="M64">
        <f t="shared" si="84"/>
        <v>1.005838</v>
      </c>
      <c r="N64">
        <f t="shared" si="84"/>
        <v>-1.3411169999999999</v>
      </c>
      <c r="O64">
        <f t="shared" si="84"/>
        <v>1.005838</v>
      </c>
      <c r="P64">
        <f t="shared" si="84"/>
        <v>-0.83141100000000001</v>
      </c>
      <c r="Q64">
        <f t="shared" si="84"/>
        <v>0.33256400000000003</v>
      </c>
      <c r="R64">
        <f t="shared" si="84"/>
        <v>-0.83141100000000001</v>
      </c>
      <c r="S64">
        <f t="shared" si="84"/>
        <v>-0.24942300000000001</v>
      </c>
      <c r="T64">
        <f t="shared" si="84"/>
        <v>2.0785269999999998</v>
      </c>
      <c r="U64">
        <f t="shared" si="84"/>
        <v>-0.24942300000000001</v>
      </c>
      <c r="V64">
        <f t="shared" si="84"/>
        <v>-0.24942300000000001</v>
      </c>
      <c r="W64">
        <f t="shared" si="84"/>
        <v>50</v>
      </c>
      <c r="X64">
        <f t="shared" si="84"/>
        <v>87.5</v>
      </c>
      <c r="Y64">
        <f t="shared" si="84"/>
        <v>62.5</v>
      </c>
      <c r="Z64">
        <f t="shared" si="84"/>
        <v>100</v>
      </c>
    </row>
    <row r="65" spans="1:26">
      <c r="A65" t="s">
        <v>15</v>
      </c>
      <c r="B65">
        <f t="shared" ref="B65:Z65" si="85">IF(B27&gt;B$39,B$39,(IF(B27&lt;B$40,B$40,B27)))</f>
        <v>-1.81433</v>
      </c>
      <c r="C65">
        <f t="shared" si="85"/>
        <v>0.19098200000000001</v>
      </c>
      <c r="D65">
        <f t="shared" si="85"/>
        <v>0.19098200000000001</v>
      </c>
      <c r="E65">
        <f t="shared" si="85"/>
        <v>0.19098200000000001</v>
      </c>
      <c r="F65">
        <f t="shared" si="85"/>
        <v>-0.47745500000000002</v>
      </c>
      <c r="G65">
        <f t="shared" si="85"/>
        <v>0.19098200000000001</v>
      </c>
      <c r="H65">
        <f t="shared" si="85"/>
        <v>1.527857</v>
      </c>
      <c r="I65">
        <f t="shared" si="85"/>
        <v>-0.43301299999999998</v>
      </c>
      <c r="J65">
        <f t="shared" si="85"/>
        <v>-1.732051</v>
      </c>
      <c r="K65">
        <f t="shared" si="85"/>
        <v>0.43301299999999998</v>
      </c>
      <c r="L65">
        <f t="shared" si="85"/>
        <v>-0.43301299999999998</v>
      </c>
      <c r="M65">
        <f t="shared" si="85"/>
        <v>1.2990379999999999</v>
      </c>
      <c r="N65">
        <f t="shared" si="85"/>
        <v>0</v>
      </c>
      <c r="O65">
        <f t="shared" si="85"/>
        <v>0.86602500000000004</v>
      </c>
      <c r="P65">
        <f t="shared" si="85"/>
        <v>0.40389000000000003</v>
      </c>
      <c r="Q65">
        <f t="shared" si="85"/>
        <v>-0.24854799999999999</v>
      </c>
      <c r="R65">
        <f t="shared" si="85"/>
        <v>-1.5534239999999999</v>
      </c>
      <c r="S65">
        <f t="shared" si="85"/>
        <v>0.40389000000000003</v>
      </c>
      <c r="T65">
        <f t="shared" si="85"/>
        <v>-0.24854799999999999</v>
      </c>
      <c r="U65">
        <f t="shared" si="85"/>
        <v>1.4995625000000001</v>
      </c>
      <c r="V65">
        <f t="shared" si="85"/>
        <v>-0.46602700000000002</v>
      </c>
      <c r="W65">
        <f t="shared" si="85"/>
        <v>50</v>
      </c>
      <c r="X65">
        <f t="shared" si="85"/>
        <v>75</v>
      </c>
      <c r="Y65">
        <f t="shared" si="85"/>
        <v>62.5</v>
      </c>
      <c r="Z65">
        <f t="shared" si="85"/>
        <v>75</v>
      </c>
    </row>
    <row r="66" spans="1:26">
      <c r="A66" t="s">
        <v>16</v>
      </c>
      <c r="B66">
        <f t="shared" ref="B66:Z66" si="86">IF(B28&gt;B$39,B$39,(IF(B28&lt;B$40,B$40,B28)))</f>
        <v>0.16302800000000001</v>
      </c>
      <c r="C66">
        <f t="shared" si="86"/>
        <v>-1.834063</v>
      </c>
      <c r="D66">
        <f t="shared" si="86"/>
        <v>0.44832699999999998</v>
      </c>
      <c r="E66">
        <f t="shared" si="86"/>
        <v>0.44832699999999998</v>
      </c>
      <c r="F66">
        <f t="shared" si="86"/>
        <v>1.3042229999999999</v>
      </c>
      <c r="G66">
        <f t="shared" si="86"/>
        <v>-0.69286800000000004</v>
      </c>
      <c r="H66">
        <f t="shared" si="86"/>
        <v>0.16302800000000001</v>
      </c>
      <c r="I66">
        <f t="shared" si="86"/>
        <v>-1.2598819999999999</v>
      </c>
      <c r="J66">
        <f t="shared" si="86"/>
        <v>-0.37796400000000002</v>
      </c>
      <c r="K66">
        <f t="shared" si="86"/>
        <v>-0.37796400000000002</v>
      </c>
      <c r="L66">
        <f t="shared" si="86"/>
        <v>-0.37796400000000002</v>
      </c>
      <c r="M66">
        <f t="shared" si="86"/>
        <v>-0.37796400000000002</v>
      </c>
      <c r="N66">
        <f t="shared" si="86"/>
        <v>1.3858699999999999</v>
      </c>
      <c r="O66">
        <f t="shared" si="86"/>
        <v>1.3858699999999999</v>
      </c>
      <c r="P66">
        <f t="shared" si="86"/>
        <v>-1.0256449999999999</v>
      </c>
      <c r="Q66">
        <f t="shared" si="86"/>
        <v>1.3675269999999999</v>
      </c>
      <c r="R66">
        <f t="shared" si="86"/>
        <v>-0.22792100000000001</v>
      </c>
      <c r="S66">
        <f t="shared" si="86"/>
        <v>-0.22792100000000001</v>
      </c>
      <c r="T66">
        <f t="shared" si="86"/>
        <v>-0.22792100000000001</v>
      </c>
      <c r="U66">
        <f t="shared" si="86"/>
        <v>1.3675269999999999</v>
      </c>
      <c r="V66">
        <f t="shared" si="86"/>
        <v>-1.0256449999999999</v>
      </c>
      <c r="W66">
        <f t="shared" si="86"/>
        <v>100</v>
      </c>
      <c r="X66">
        <f t="shared" si="86"/>
        <v>87.5</v>
      </c>
      <c r="Y66">
        <f t="shared" si="86"/>
        <v>75</v>
      </c>
      <c r="Z66">
        <f t="shared" si="86"/>
        <v>62.5</v>
      </c>
    </row>
    <row r="67" spans="1:26">
      <c r="A67" s="1" t="s">
        <v>19</v>
      </c>
      <c r="B67" s="1">
        <f t="shared" ref="B67:H67" si="87">AVERAGE(B58:B66)</f>
        <v>9.3482222222222213E-3</v>
      </c>
      <c r="C67" s="1">
        <f t="shared" si="87"/>
        <v>-0.53082844444444444</v>
      </c>
      <c r="D67" s="1">
        <f t="shared" si="87"/>
        <v>-0.34892244444444448</v>
      </c>
      <c r="E67" s="1">
        <f t="shared" si="87"/>
        <v>0.25624755555555556</v>
      </c>
      <c r="F67" s="1">
        <f t="shared" si="87"/>
        <v>0.3858867777777778</v>
      </c>
      <c r="G67" s="1">
        <f t="shared" si="87"/>
        <v>-0.55101222222222224</v>
      </c>
      <c r="H67" s="1">
        <f t="shared" si="87"/>
        <v>0.77928033333333324</v>
      </c>
      <c r="I67" s="1">
        <f t="shared" ref="I67" si="88">AVERAGE(I58:I66)</f>
        <v>-0.71154922222222217</v>
      </c>
      <c r="J67" s="1">
        <f t="shared" ref="J67:O67" si="89">AVERAGE(J58:J66)</f>
        <v>-0.42643433333333336</v>
      </c>
      <c r="K67" s="1">
        <f t="shared" si="89"/>
        <v>0.50721099999999997</v>
      </c>
      <c r="L67" s="1">
        <f t="shared" si="89"/>
        <v>0.39787022222222229</v>
      </c>
      <c r="M67" s="1">
        <f t="shared" si="89"/>
        <v>0.22654444444444444</v>
      </c>
      <c r="N67" s="1">
        <f t="shared" si="89"/>
        <v>1.9658888888889089E-3</v>
      </c>
      <c r="O67" s="1">
        <f t="shared" si="89"/>
        <v>4.3921111111110784E-3</v>
      </c>
      <c r="P67" s="1">
        <f t="shared" ref="P67" si="90">AVERAGE(P58:P66)</f>
        <v>-0.14867166666666665</v>
      </c>
      <c r="Q67" s="1">
        <f t="shared" ref="Q67:V67" si="91">AVERAGE(Q58:Q66)</f>
        <v>-0.23006144444444449</v>
      </c>
      <c r="R67" s="1">
        <f t="shared" si="91"/>
        <v>0.16601188888888885</v>
      </c>
      <c r="S67" s="1">
        <f t="shared" si="91"/>
        <v>-0.11749400000000002</v>
      </c>
      <c r="T67" s="1">
        <f t="shared" si="91"/>
        <v>0.58824822222222217</v>
      </c>
      <c r="U67" s="1">
        <f t="shared" si="91"/>
        <v>-2.2699777777777787E-2</v>
      </c>
      <c r="V67" s="1">
        <f t="shared" si="91"/>
        <v>-0.23427266666666668</v>
      </c>
      <c r="W67" s="1">
        <f t="shared" ref="W67:Z67" si="92">AVERAGE(W58:W66)</f>
        <v>65.277777777777771</v>
      </c>
      <c r="X67" s="1">
        <f t="shared" si="92"/>
        <v>81.25</v>
      </c>
      <c r="Y67" s="1">
        <f t="shared" si="92"/>
        <v>74.305555555555557</v>
      </c>
      <c r="Z67" s="1">
        <f t="shared" si="92"/>
        <v>75</v>
      </c>
    </row>
    <row r="68" spans="1:26">
      <c r="A68" s="3" t="s">
        <v>75</v>
      </c>
      <c r="B68" s="3">
        <f t="shared" ref="B68:H68" si="93">STDEV(B58:B66)/SQRT(COUNT(B58:B66))</f>
        <v>0.30941786663474913</v>
      </c>
      <c r="C68" s="3">
        <f t="shared" si="93"/>
        <v>0.36096408837014793</v>
      </c>
      <c r="D68" s="3">
        <f t="shared" si="93"/>
        <v>0.235288590313701</v>
      </c>
      <c r="E68" s="3">
        <f t="shared" si="93"/>
        <v>0.31287707534754106</v>
      </c>
      <c r="F68" s="3">
        <f t="shared" si="93"/>
        <v>0.28751088567989608</v>
      </c>
      <c r="G68" s="3">
        <f t="shared" si="93"/>
        <v>0.25745514589928403</v>
      </c>
      <c r="H68" s="3">
        <f t="shared" si="93"/>
        <v>0.17502144975243594</v>
      </c>
      <c r="I68" s="3">
        <f t="shared" ref="I68" si="94">STDEV(I58:I66)/SQRT(COUNT(I58:I66))</f>
        <v>0.1941588582070661</v>
      </c>
      <c r="J68" s="3">
        <f t="shared" ref="J68:O68" si="95">STDEV(J58:J66)/SQRT(COUNT(J58:J66))</f>
        <v>0.30547693228476536</v>
      </c>
      <c r="K68" s="3">
        <f t="shared" si="95"/>
        <v>0.27977004080772405</v>
      </c>
      <c r="L68" s="3">
        <f t="shared" si="95"/>
        <v>0.28708696393329719</v>
      </c>
      <c r="M68" s="3">
        <f t="shared" si="95"/>
        <v>0.32974853903787688</v>
      </c>
      <c r="N68" s="3">
        <f t="shared" si="95"/>
        <v>0.33562900499375142</v>
      </c>
      <c r="O68" s="3">
        <f t="shared" si="95"/>
        <v>0.30419205102978414</v>
      </c>
      <c r="P68" s="3">
        <f t="shared" ref="P68" si="96">STDEV(P58:P66)/SQRT(COUNT(P58:P66))</f>
        <v>0.32110552217581928</v>
      </c>
      <c r="Q68" s="3">
        <f t="shared" ref="Q68:V68" si="97">STDEV(Q58:Q66)/SQRT(COUNT(Q58:Q66))</f>
        <v>0.34489141033926701</v>
      </c>
      <c r="R68" s="3">
        <f t="shared" si="97"/>
        <v>0.36435596985054958</v>
      </c>
      <c r="S68" s="3">
        <f t="shared" si="97"/>
        <v>0.1895146546583609</v>
      </c>
      <c r="T68" s="3">
        <f t="shared" si="97"/>
        <v>0.29960163921539112</v>
      </c>
      <c r="U68" s="3">
        <f t="shared" si="97"/>
        <v>0.32845623019976716</v>
      </c>
      <c r="V68" s="3">
        <f t="shared" si="97"/>
        <v>0.28071416999245968</v>
      </c>
      <c r="W68" s="3">
        <f t="shared" ref="W68:Z68" si="98">STDEV(W58:W66)/SQRT(COUNT(W58:W66))</f>
        <v>6.5144663330880954</v>
      </c>
      <c r="X68" s="3">
        <f t="shared" si="98"/>
        <v>4.6584749531245615</v>
      </c>
      <c r="Y68" s="3">
        <f t="shared" si="98"/>
        <v>3.6746545987008141</v>
      </c>
      <c r="Z68" s="3">
        <f t="shared" si="98"/>
        <v>6.25</v>
      </c>
    </row>
    <row r="69" spans="1:26">
      <c r="A69" s="3" t="s">
        <v>74</v>
      </c>
      <c r="B69" s="3">
        <f t="shared" ref="B69:H69" si="99">STDEV(B58:B66)</f>
        <v>0.92825359990424738</v>
      </c>
      <c r="C69" s="3">
        <f t="shared" si="99"/>
        <v>1.0828922651104438</v>
      </c>
      <c r="D69" s="3">
        <f t="shared" si="99"/>
        <v>0.70586577094110303</v>
      </c>
      <c r="E69" s="3">
        <f t="shared" si="99"/>
        <v>0.93863122604262317</v>
      </c>
      <c r="F69" s="3">
        <f t="shared" si="99"/>
        <v>0.86253265703968829</v>
      </c>
      <c r="G69" s="3">
        <f t="shared" si="99"/>
        <v>0.77236543769785215</v>
      </c>
      <c r="H69" s="3">
        <f t="shared" si="99"/>
        <v>0.52506434925730783</v>
      </c>
      <c r="I69" s="3">
        <f t="shared" ref="I69" si="100">STDEV(I58:I66)</f>
        <v>0.58247657462119828</v>
      </c>
      <c r="J69" s="3">
        <f t="shared" ref="J69:O69" si="101">STDEV(J58:J66)</f>
        <v>0.91643079685429607</v>
      </c>
      <c r="K69" s="3">
        <f t="shared" si="101"/>
        <v>0.83931012242317216</v>
      </c>
      <c r="L69" s="3">
        <f t="shared" si="101"/>
        <v>0.86126089179989151</v>
      </c>
      <c r="M69" s="3">
        <f t="shared" si="101"/>
        <v>0.98924561711363068</v>
      </c>
      <c r="N69" s="3">
        <f t="shared" si="101"/>
        <v>1.0068870149812543</v>
      </c>
      <c r="O69" s="3">
        <f t="shared" si="101"/>
        <v>0.91257615308935236</v>
      </c>
      <c r="P69" s="3">
        <f t="shared" ref="P69" si="102">STDEV(P58:P66)</f>
        <v>0.96331656652745778</v>
      </c>
      <c r="Q69" s="3">
        <f t="shared" ref="Q69:V69" si="103">STDEV(Q58:Q66)</f>
        <v>1.034674231017801</v>
      </c>
      <c r="R69" s="3">
        <f t="shared" si="103"/>
        <v>1.0930679095516487</v>
      </c>
      <c r="S69" s="3">
        <f t="shared" si="103"/>
        <v>0.56854396397508267</v>
      </c>
      <c r="T69" s="3">
        <f t="shared" si="103"/>
        <v>0.89880491764617343</v>
      </c>
      <c r="U69" s="3">
        <f t="shared" si="103"/>
        <v>0.98536869059930154</v>
      </c>
      <c r="V69" s="3">
        <f t="shared" si="103"/>
        <v>0.84214250997737905</v>
      </c>
      <c r="W69" s="3">
        <f t="shared" ref="W69:Z69" si="104">STDEV(W58:W66)</f>
        <v>19.543398999264287</v>
      </c>
      <c r="X69" s="3">
        <f t="shared" si="104"/>
        <v>13.975424859373685</v>
      </c>
      <c r="Y69" s="3">
        <f t="shared" si="104"/>
        <v>11.023963796102443</v>
      </c>
      <c r="Z69" s="3">
        <f t="shared" si="104"/>
        <v>18.75</v>
      </c>
    </row>
    <row r="70" spans="1:26">
      <c r="A70" s="46" t="s">
        <v>12</v>
      </c>
      <c r="B70" s="5">
        <f t="shared" ref="B70:G70" si="105">2.306*B69/3</f>
        <v>0.71351760045973156</v>
      </c>
      <c r="C70" s="5">
        <f t="shared" si="105"/>
        <v>0.83238318778156117</v>
      </c>
      <c r="D70" s="5">
        <f t="shared" si="105"/>
        <v>0.54257548926339461</v>
      </c>
      <c r="E70" s="5">
        <f t="shared" si="105"/>
        <v>0.72149453575142974</v>
      </c>
      <c r="F70" s="5">
        <f t="shared" si="105"/>
        <v>0.66300010237784035</v>
      </c>
      <c r="G70" s="5">
        <f t="shared" si="105"/>
        <v>0.5936915664437491</v>
      </c>
      <c r="H70" s="5">
        <f>2.306*H69/3</f>
        <v>0.40359946312911732</v>
      </c>
      <c r="I70" s="5">
        <f t="shared" ref="I70:P70" si="106">2.306*I69/3</f>
        <v>0.44773032702549442</v>
      </c>
      <c r="J70" s="5">
        <f t="shared" si="106"/>
        <v>0.70442980584866888</v>
      </c>
      <c r="K70" s="5">
        <f t="shared" si="106"/>
        <v>0.64514971410261168</v>
      </c>
      <c r="L70" s="5">
        <f t="shared" si="106"/>
        <v>0.66202253883018336</v>
      </c>
      <c r="M70" s="5">
        <f t="shared" si="106"/>
        <v>0.76040013102134418</v>
      </c>
      <c r="N70" s="5">
        <f t="shared" si="106"/>
        <v>0.77396048551559093</v>
      </c>
      <c r="O70" s="5">
        <f t="shared" si="106"/>
        <v>0.7014668696746823</v>
      </c>
      <c r="P70" s="5">
        <f t="shared" si="106"/>
        <v>0.74046933413743921</v>
      </c>
      <c r="Q70" s="5">
        <f t="shared" ref="Q70:Z70" si="107">2.306*Q69/3</f>
        <v>0.7953195922423496</v>
      </c>
      <c r="R70" s="5">
        <f t="shared" si="107"/>
        <v>0.8402048664753673</v>
      </c>
      <c r="S70" s="5">
        <f t="shared" si="107"/>
        <v>0.43702079364218022</v>
      </c>
      <c r="T70" s="5">
        <f t="shared" si="107"/>
        <v>0.69088138003069199</v>
      </c>
      <c r="U70" s="5">
        <f t="shared" si="107"/>
        <v>0.7574200668406631</v>
      </c>
      <c r="V70" s="5">
        <f t="shared" si="107"/>
        <v>0.64732687600261207</v>
      </c>
      <c r="W70" s="5">
        <f t="shared" si="107"/>
        <v>15.022359364101149</v>
      </c>
      <c r="X70" s="5">
        <f t="shared" si="107"/>
        <v>10.74244324190524</v>
      </c>
      <c r="Y70" s="5">
        <f t="shared" si="107"/>
        <v>8.4737535046040779</v>
      </c>
      <c r="Z70" s="5">
        <f t="shared" si="107"/>
        <v>14.412500000000001</v>
      </c>
    </row>
    <row r="72" spans="1:26" ht="15">
      <c r="B72" s="40"/>
      <c r="C72" s="40"/>
    </row>
    <row r="73" spans="1:26" ht="15">
      <c r="B73" s="40"/>
      <c r="C73" s="40"/>
    </row>
    <row r="74" spans="1:26" ht="15">
      <c r="B74" s="40"/>
      <c r="C74" s="40"/>
    </row>
  </sheetData>
  <phoneticPr fontId="1" type="noConversion"/>
  <conditionalFormatting sqref="B46:CZ54">
    <cfRule type="cellIs" dxfId="2" priority="0" stopIfTrue="1" operator="notBetween">
      <formula>B$46</formula>
      <formula>B$44</formula>
    </cfRule>
  </conditionalFormatting>
  <conditionalFormatting sqref="B67:CZ69">
    <cfRule type="cellIs" dxfId="1" priority="0" stopIfTrue="1" operator="equal">
      <formula>B$41</formula>
    </cfRule>
    <cfRule type="cellIs" dxfId="0" priority="0" stopIfTrue="1" operator="equal">
      <formula>B$42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G9"/>
  <sheetViews>
    <sheetView workbookViewId="0">
      <selection activeCell="B1" sqref="B1:DG9"/>
    </sheetView>
  </sheetViews>
  <sheetFormatPr baseColWidth="10" defaultColWidth="8.83203125" defaultRowHeight="14"/>
  <sheetData>
    <row r="1" spans="1:111">
      <c r="A1" t="s">
        <v>65</v>
      </c>
      <c r="B1">
        <v>-0.12901000000000001</v>
      </c>
      <c r="C1">
        <v>-1.032079</v>
      </c>
      <c r="D1">
        <v>0.77405900000000005</v>
      </c>
      <c r="E1">
        <v>0.77405900000000005</v>
      </c>
      <c r="F1">
        <v>-1.032079</v>
      </c>
      <c r="G1">
        <v>-1.032079</v>
      </c>
      <c r="H1">
        <v>-0.12901000000000001</v>
      </c>
      <c r="I1">
        <v>-1.9351480000000001</v>
      </c>
      <c r="J1">
        <v>-1.9351480000000001</v>
      </c>
      <c r="K1">
        <v>-0.12901000000000001</v>
      </c>
      <c r="L1">
        <v>-1.483614</v>
      </c>
      <c r="M1">
        <v>-1.9351480000000001</v>
      </c>
      <c r="N1">
        <v>-1.032079</v>
      </c>
      <c r="O1">
        <v>-1.032079</v>
      </c>
      <c r="P1">
        <v>-1.9351480000000001</v>
      </c>
      <c r="Q1">
        <v>0.77405900000000005</v>
      </c>
      <c r="R1">
        <v>-0.12901000000000001</v>
      </c>
      <c r="S1">
        <v>-0.12901000000000001</v>
      </c>
      <c r="T1">
        <v>1.6771290000000001</v>
      </c>
      <c r="U1">
        <v>1.6771290000000001</v>
      </c>
      <c r="V1">
        <v>1.2255940000000001</v>
      </c>
      <c r="W1">
        <v>2.5801980000000002</v>
      </c>
      <c r="X1">
        <v>-0.12901000000000001</v>
      </c>
      <c r="Y1">
        <v>-0.12901000000000001</v>
      </c>
      <c r="Z1">
        <v>2.5801980000000002</v>
      </c>
      <c r="AA1">
        <v>-0.12901000000000001</v>
      </c>
      <c r="AB1">
        <v>0.77405900000000005</v>
      </c>
      <c r="AC1">
        <v>-1.032079</v>
      </c>
      <c r="AD1">
        <v>-1.032079</v>
      </c>
      <c r="AE1">
        <v>0.77405900000000005</v>
      </c>
      <c r="AF1">
        <v>0.77405900000000005</v>
      </c>
      <c r="AG1">
        <v>-0.12901000000000001</v>
      </c>
      <c r="AH1">
        <v>0.77405900000000005</v>
      </c>
      <c r="AI1">
        <v>1.6771290000000001</v>
      </c>
      <c r="AJ1">
        <v>0.77405900000000005</v>
      </c>
      <c r="AK1">
        <v>-0.77405900000000005</v>
      </c>
      <c r="AL1">
        <v>-0.32252500000000001</v>
      </c>
      <c r="AM1">
        <v>-1.2255940000000001</v>
      </c>
      <c r="AN1">
        <v>-1.2255940000000001</v>
      </c>
      <c r="AO1">
        <v>-0.32252500000000001</v>
      </c>
      <c r="AP1">
        <v>1.032079</v>
      </c>
      <c r="AQ1">
        <v>0.58054399999999995</v>
      </c>
      <c r="AR1">
        <v>0.58054399999999995</v>
      </c>
      <c r="AS1">
        <v>1.483614</v>
      </c>
      <c r="AT1">
        <v>1.483614</v>
      </c>
      <c r="AU1">
        <v>1.032079</v>
      </c>
      <c r="AV1">
        <v>1.483614</v>
      </c>
      <c r="AW1">
        <v>-0.32252500000000001</v>
      </c>
      <c r="AX1">
        <v>0.58054399999999995</v>
      </c>
      <c r="AY1">
        <v>2.3866830000000001</v>
      </c>
      <c r="AZ1">
        <v>-0.32252500000000001</v>
      </c>
      <c r="BA1">
        <v>1.483614</v>
      </c>
      <c r="BB1">
        <v>-0.32252500000000001</v>
      </c>
      <c r="BC1">
        <v>-2.128663</v>
      </c>
      <c r="BD1">
        <v>-0.32252500000000001</v>
      </c>
      <c r="BE1">
        <v>-1.6771290000000001</v>
      </c>
      <c r="BF1">
        <v>-2.128663</v>
      </c>
      <c r="BG1">
        <v>-0.32252500000000001</v>
      </c>
      <c r="BH1">
        <v>-1.2255940000000001</v>
      </c>
      <c r="BI1">
        <v>-3.0317319999999999</v>
      </c>
      <c r="BJ1">
        <v>0.58054399999999995</v>
      </c>
      <c r="BK1">
        <v>-0.32252500000000001</v>
      </c>
      <c r="BL1">
        <v>0.58054399999999995</v>
      </c>
      <c r="BM1">
        <v>1.483614</v>
      </c>
      <c r="BN1">
        <v>0.58054399999999995</v>
      </c>
      <c r="BO1">
        <v>0.12901000000000001</v>
      </c>
      <c r="BP1">
        <v>0.58054399999999995</v>
      </c>
      <c r="BQ1">
        <v>-2.128663</v>
      </c>
      <c r="BR1">
        <v>-0.32252500000000001</v>
      </c>
      <c r="BS1">
        <v>2.3866830000000001</v>
      </c>
      <c r="BT1">
        <v>0.91455200000000003</v>
      </c>
      <c r="BU1">
        <v>1.49654</v>
      </c>
      <c r="BV1">
        <v>1.49654</v>
      </c>
      <c r="BW1">
        <v>0.33256400000000003</v>
      </c>
      <c r="BX1">
        <v>0.33256400000000003</v>
      </c>
      <c r="BY1">
        <v>-0.24942300000000001</v>
      </c>
      <c r="BZ1">
        <v>-0.83141100000000001</v>
      </c>
      <c r="CA1">
        <v>-0.83141100000000001</v>
      </c>
      <c r="CB1">
        <v>0.33256400000000003</v>
      </c>
      <c r="CC1">
        <v>0.33256400000000003</v>
      </c>
      <c r="CD1">
        <v>1.49654</v>
      </c>
      <c r="CE1">
        <v>1.49654</v>
      </c>
      <c r="CF1">
        <v>1.49654</v>
      </c>
      <c r="CG1">
        <v>1.49654</v>
      </c>
      <c r="CH1">
        <v>1.49654</v>
      </c>
      <c r="CI1">
        <v>-1.2678850000000002</v>
      </c>
      <c r="CJ1">
        <v>-1.9953860000000001</v>
      </c>
      <c r="CK1">
        <v>-0.83141100000000001</v>
      </c>
      <c r="CL1">
        <v>-0.83141100000000001</v>
      </c>
      <c r="CM1">
        <v>-1.9953860000000001</v>
      </c>
      <c r="CN1">
        <v>-0.83141100000000001</v>
      </c>
      <c r="CO1">
        <v>-1.9953860000000001</v>
      </c>
      <c r="CP1">
        <v>-0.83141100000000001</v>
      </c>
      <c r="CQ1">
        <v>0.33256400000000003</v>
      </c>
      <c r="CR1">
        <v>-0.55140199999999995</v>
      </c>
      <c r="CS1">
        <v>0.33256400000000003</v>
      </c>
      <c r="CT1">
        <v>-0.83141100000000001</v>
      </c>
      <c r="CU1">
        <v>0.33256400000000003</v>
      </c>
      <c r="CV1">
        <v>1.49654</v>
      </c>
      <c r="CW1">
        <v>0.33256400000000003</v>
      </c>
      <c r="CX1">
        <v>-0.24942300000000001</v>
      </c>
      <c r="CY1">
        <v>-1.9953860000000001</v>
      </c>
      <c r="CZ1">
        <v>0.33256400000000003</v>
      </c>
      <c r="DA1">
        <v>1.49654</v>
      </c>
      <c r="DB1">
        <v>-0.83141100000000001</v>
      </c>
      <c r="DC1">
        <v>75</v>
      </c>
      <c r="DD1">
        <v>87.5</v>
      </c>
      <c r="DE1">
        <v>81.25</v>
      </c>
      <c r="DF1">
        <v>62.5</v>
      </c>
      <c r="DG1">
        <v>68.75</v>
      </c>
    </row>
    <row r="2" spans="1:111">
      <c r="A2" t="s">
        <v>66</v>
      </c>
      <c r="B2">
        <v>1.4142140000000001</v>
      </c>
      <c r="C2">
        <v>2.1213199999999999</v>
      </c>
      <c r="D2">
        <v>0.70710700000000004</v>
      </c>
      <c r="E2">
        <v>0.70710700000000004</v>
      </c>
      <c r="F2">
        <v>2.1213199999999999</v>
      </c>
      <c r="G2">
        <v>0.70710700000000004</v>
      </c>
      <c r="H2">
        <v>-0.70710700000000004</v>
      </c>
      <c r="I2">
        <v>2.1213199999999999</v>
      </c>
      <c r="J2">
        <v>2.1213199999999999</v>
      </c>
      <c r="K2">
        <v>-0.70710700000000004</v>
      </c>
      <c r="L2">
        <v>0</v>
      </c>
      <c r="M2">
        <v>-2.1213199999999999</v>
      </c>
      <c r="N2">
        <v>0.70710700000000004</v>
      </c>
      <c r="O2">
        <v>2.1213199999999999</v>
      </c>
      <c r="P2">
        <v>-0.70710700000000004</v>
      </c>
      <c r="Q2">
        <v>-0.70710700000000004</v>
      </c>
      <c r="R2">
        <v>-2.1213199999999999</v>
      </c>
      <c r="S2">
        <v>-0.70710700000000004</v>
      </c>
      <c r="T2">
        <v>0.70710700000000004</v>
      </c>
      <c r="U2">
        <v>-0.70710700000000004</v>
      </c>
      <c r="V2">
        <v>-0.70710700000000004</v>
      </c>
      <c r="W2">
        <v>-2.1213199999999999</v>
      </c>
      <c r="X2">
        <v>-0.70710700000000004</v>
      </c>
      <c r="Y2">
        <v>0.70710700000000004</v>
      </c>
      <c r="Z2">
        <v>-0.70710700000000004</v>
      </c>
      <c r="AA2">
        <v>-1.4142140000000001</v>
      </c>
      <c r="AB2">
        <v>-2.1213199999999999</v>
      </c>
      <c r="AC2">
        <v>-2.1213199999999999</v>
      </c>
      <c r="AD2">
        <v>-0.70710700000000004</v>
      </c>
      <c r="AE2">
        <v>-0.70710700000000004</v>
      </c>
      <c r="AF2">
        <v>0.70710700000000004</v>
      </c>
      <c r="AG2">
        <v>-0.70710700000000004</v>
      </c>
      <c r="AH2">
        <v>2.1213199999999999</v>
      </c>
      <c r="AI2">
        <v>2.1213199999999999</v>
      </c>
      <c r="AJ2">
        <v>-0.70710700000000004</v>
      </c>
      <c r="AK2">
        <v>8.0582000000000001E-2</v>
      </c>
      <c r="AL2">
        <v>8.0582000000000001E-2</v>
      </c>
      <c r="AM2">
        <v>8.0582000000000001E-2</v>
      </c>
      <c r="AN2">
        <v>8.0582000000000001E-2</v>
      </c>
      <c r="AO2">
        <v>8.0582000000000001E-2</v>
      </c>
      <c r="AP2">
        <v>8.0582000000000001E-2</v>
      </c>
      <c r="AQ2">
        <v>-2.1757219999999999</v>
      </c>
      <c r="AR2">
        <v>-1.0475699999999999</v>
      </c>
      <c r="AS2">
        <v>2.1315639999999996</v>
      </c>
      <c r="AT2">
        <v>1.208734</v>
      </c>
      <c r="AU2">
        <v>0.64465799999999995</v>
      </c>
      <c r="AV2">
        <v>1.208734</v>
      </c>
      <c r="AW2">
        <v>8.0582000000000001E-2</v>
      </c>
      <c r="AX2">
        <v>8.0582000000000001E-2</v>
      </c>
      <c r="AY2">
        <v>1.208734</v>
      </c>
      <c r="AZ2">
        <v>0.64465799999999995</v>
      </c>
      <c r="BA2">
        <v>1.208734</v>
      </c>
      <c r="BB2">
        <v>2.3368869999999999</v>
      </c>
      <c r="BC2">
        <v>8.0582000000000001E-2</v>
      </c>
      <c r="BD2">
        <v>-1.0475699999999999</v>
      </c>
      <c r="BE2">
        <v>1.208734</v>
      </c>
      <c r="BF2">
        <v>1.208734</v>
      </c>
      <c r="BG2">
        <v>1.208734</v>
      </c>
      <c r="BH2">
        <v>1.208734</v>
      </c>
      <c r="BI2">
        <v>1.208734</v>
      </c>
      <c r="BJ2">
        <v>-1.6116459999999999</v>
      </c>
      <c r="BK2">
        <v>-1.0475699999999999</v>
      </c>
      <c r="BL2">
        <v>-1.0475699999999999</v>
      </c>
      <c r="BM2">
        <v>-2.1757219999999999</v>
      </c>
      <c r="BN2">
        <v>-2.1757219999999999</v>
      </c>
      <c r="BO2">
        <v>-1.0475699999999999</v>
      </c>
      <c r="BP2">
        <v>-1.0475699999999999</v>
      </c>
      <c r="BQ2">
        <v>-2.1757219999999999</v>
      </c>
      <c r="BR2">
        <v>-1.0475699999999999</v>
      </c>
      <c r="BS2">
        <v>8.0582000000000001E-2</v>
      </c>
      <c r="BT2">
        <v>0.178174</v>
      </c>
      <c r="BU2">
        <v>1.4253929999999999</v>
      </c>
      <c r="BV2">
        <v>0.178174</v>
      </c>
      <c r="BW2">
        <v>-1.069045</v>
      </c>
      <c r="BX2">
        <v>0.178174</v>
      </c>
      <c r="BY2">
        <v>-1.692655</v>
      </c>
      <c r="BZ2">
        <v>-2.3162639999999999</v>
      </c>
      <c r="CA2">
        <v>-1.069045</v>
      </c>
      <c r="CB2">
        <v>-0.84981000000000007</v>
      </c>
      <c r="CC2">
        <v>-2.3162639999999999</v>
      </c>
      <c r="CD2">
        <v>1.4253929999999999</v>
      </c>
      <c r="CE2">
        <v>1.4253929999999999</v>
      </c>
      <c r="CF2">
        <v>2.672612</v>
      </c>
      <c r="CG2">
        <v>1.4253929999999999</v>
      </c>
      <c r="CH2">
        <v>0.178174</v>
      </c>
      <c r="CI2">
        <v>-0.44543500000000003</v>
      </c>
      <c r="CJ2">
        <v>0.178174</v>
      </c>
      <c r="CK2">
        <v>1.4253929999999999</v>
      </c>
      <c r="CL2">
        <v>-1.069045</v>
      </c>
      <c r="CM2">
        <v>-2.3162639999999999</v>
      </c>
      <c r="CN2">
        <v>0.80178400000000005</v>
      </c>
      <c r="CO2">
        <v>2.672612</v>
      </c>
      <c r="CP2">
        <v>1.4253929999999999</v>
      </c>
      <c r="CQ2">
        <v>-1.069045</v>
      </c>
      <c r="CR2">
        <v>0.178174</v>
      </c>
      <c r="CS2">
        <v>-0.44543500000000003</v>
      </c>
      <c r="CT2">
        <v>0.178174</v>
      </c>
      <c r="CU2">
        <v>0.178174</v>
      </c>
      <c r="CV2">
        <v>-1.069045</v>
      </c>
      <c r="CW2">
        <v>-1.0462569999999998</v>
      </c>
      <c r="CX2">
        <v>0.178174</v>
      </c>
      <c r="CY2">
        <v>1.4253929999999999</v>
      </c>
      <c r="CZ2">
        <v>3.675481</v>
      </c>
      <c r="DA2">
        <v>-1.069045</v>
      </c>
      <c r="DB2">
        <v>-3.5634830000000002</v>
      </c>
      <c r="DC2">
        <v>78.125</v>
      </c>
      <c r="DD2">
        <v>75</v>
      </c>
      <c r="DE2">
        <v>75</v>
      </c>
      <c r="DF2">
        <v>81.25</v>
      </c>
      <c r="DG2">
        <v>81.25</v>
      </c>
    </row>
    <row r="3" spans="1:111">
      <c r="A3" t="s">
        <v>67</v>
      </c>
      <c r="B3">
        <v>-0.20702000000000001</v>
      </c>
      <c r="C3">
        <v>-3.1052949999999999</v>
      </c>
      <c r="D3">
        <v>-0.20702000000000001</v>
      </c>
      <c r="E3">
        <v>2.6912560000000001</v>
      </c>
      <c r="F3">
        <v>-0.20702000000000001</v>
      </c>
      <c r="G3">
        <v>-1.6561570000000001</v>
      </c>
      <c r="H3">
        <v>1.7778365</v>
      </c>
      <c r="I3">
        <v>-6.0035699999999999</v>
      </c>
      <c r="J3">
        <v>-6.0035699999999999</v>
      </c>
      <c r="K3">
        <v>2.3093849999999998</v>
      </c>
      <c r="L3">
        <v>-0.20702000000000001</v>
      </c>
      <c r="M3">
        <v>-0.20702000000000001</v>
      </c>
      <c r="N3">
        <v>-3.1052949999999999</v>
      </c>
      <c r="O3">
        <v>-0.20702000000000001</v>
      </c>
      <c r="P3">
        <v>2.6912560000000001</v>
      </c>
      <c r="Q3">
        <v>1.2421180000000001</v>
      </c>
      <c r="R3">
        <v>2.6912560000000001</v>
      </c>
      <c r="S3">
        <v>-3.1052949999999999</v>
      </c>
      <c r="T3">
        <v>-0.20702000000000001</v>
      </c>
      <c r="U3">
        <v>4.8270565000000003</v>
      </c>
      <c r="V3">
        <v>-0.20702000000000001</v>
      </c>
      <c r="W3">
        <v>2.6912560000000001</v>
      </c>
      <c r="X3">
        <v>-3.1052949999999999</v>
      </c>
      <c r="Y3">
        <v>-3.1052949999999999</v>
      </c>
      <c r="Z3">
        <v>2.6912560000000001</v>
      </c>
      <c r="AA3">
        <v>-0.20702000000000001</v>
      </c>
      <c r="AB3">
        <v>5.1171275000000005</v>
      </c>
      <c r="AC3">
        <v>2.6732300000000002</v>
      </c>
      <c r="AD3">
        <v>-4.0743829999999992</v>
      </c>
      <c r="AE3">
        <v>-3.1052949999999999</v>
      </c>
      <c r="AF3">
        <v>1.2421180000000001</v>
      </c>
      <c r="AG3">
        <v>2.6912560000000001</v>
      </c>
      <c r="AH3">
        <v>-0.20702000000000001</v>
      </c>
      <c r="AI3">
        <v>-0.20702000000000001</v>
      </c>
      <c r="AJ3">
        <v>2.6912560000000001</v>
      </c>
      <c r="AK3">
        <v>-1.149321</v>
      </c>
      <c r="AL3">
        <v>-0.61297100000000004</v>
      </c>
      <c r="AM3">
        <v>0.45972800000000003</v>
      </c>
      <c r="AN3">
        <v>-1.6856709999999999</v>
      </c>
      <c r="AO3">
        <v>-1.7111415000000001</v>
      </c>
      <c r="AP3">
        <v>-1.149321</v>
      </c>
      <c r="AQ3">
        <v>-0.61297100000000004</v>
      </c>
      <c r="AR3">
        <v>-0.61297100000000004</v>
      </c>
      <c r="AS3">
        <v>-1.6856709999999999</v>
      </c>
      <c r="AT3">
        <v>-1.6856709999999999</v>
      </c>
      <c r="AU3">
        <v>-7.6620999999999995E-2</v>
      </c>
      <c r="AV3">
        <v>1.5324279999999999</v>
      </c>
      <c r="AW3">
        <v>0.45972800000000003</v>
      </c>
      <c r="AX3">
        <v>-1.6856709999999999</v>
      </c>
      <c r="AY3">
        <v>-0.61297100000000004</v>
      </c>
      <c r="AZ3">
        <v>0.99607800000000002</v>
      </c>
      <c r="BA3">
        <v>1.5324279999999999</v>
      </c>
      <c r="BB3">
        <v>0.45972800000000003</v>
      </c>
      <c r="BC3">
        <v>0.45972800000000003</v>
      </c>
      <c r="BD3">
        <v>1.5324279999999999</v>
      </c>
      <c r="BE3">
        <v>0.99607800000000002</v>
      </c>
      <c r="BF3">
        <v>0.45972800000000003</v>
      </c>
      <c r="BG3">
        <v>0.45972800000000003</v>
      </c>
      <c r="BH3">
        <v>1.5324279999999999</v>
      </c>
      <c r="BI3">
        <v>1.5324279999999999</v>
      </c>
      <c r="BJ3">
        <v>0.99607800000000002</v>
      </c>
      <c r="BK3">
        <v>1.5324279999999999</v>
      </c>
      <c r="BL3">
        <v>0.45972800000000003</v>
      </c>
      <c r="BM3">
        <v>0.45972800000000003</v>
      </c>
      <c r="BN3">
        <v>1.5324279999999999</v>
      </c>
      <c r="BO3">
        <v>-0.61297100000000004</v>
      </c>
      <c r="BP3">
        <v>1.5324279999999999</v>
      </c>
      <c r="BQ3">
        <v>-0.61297100000000004</v>
      </c>
      <c r="BR3">
        <v>-2.7583709999999999</v>
      </c>
      <c r="BS3">
        <v>-0.61297100000000004</v>
      </c>
      <c r="BT3">
        <v>-1.4638500000000001</v>
      </c>
      <c r="BU3">
        <v>-2.8301099999999999</v>
      </c>
      <c r="BV3">
        <v>-1.4638500000000001</v>
      </c>
      <c r="BW3">
        <v>-9.7589999999999996E-2</v>
      </c>
      <c r="BX3">
        <v>-1.4638500000000001</v>
      </c>
      <c r="BY3">
        <v>0.58553999999999995</v>
      </c>
      <c r="BZ3">
        <v>1.26867</v>
      </c>
      <c r="CA3">
        <v>1.26867</v>
      </c>
      <c r="CB3">
        <v>-9.7589999999999996E-2</v>
      </c>
      <c r="CC3">
        <v>-9.7589999999999996E-2</v>
      </c>
      <c r="CD3">
        <v>0.58553999999999995</v>
      </c>
      <c r="CE3">
        <v>-9.7589999999999996E-2</v>
      </c>
      <c r="CF3">
        <v>1.26867</v>
      </c>
      <c r="CG3">
        <v>1.26867</v>
      </c>
      <c r="CH3">
        <v>-9.7589999999999996E-2</v>
      </c>
      <c r="CI3">
        <v>0.58553999999999995</v>
      </c>
      <c r="CJ3">
        <v>1.26867</v>
      </c>
      <c r="CK3">
        <v>2.6349300000000002</v>
      </c>
      <c r="CL3">
        <v>-9.7589999999999996E-2</v>
      </c>
      <c r="CM3">
        <v>-1.4638500000000001</v>
      </c>
      <c r="CN3">
        <v>1.26867</v>
      </c>
      <c r="CO3">
        <v>2.6349300000000002</v>
      </c>
      <c r="CP3">
        <v>-9.7589999999999996E-2</v>
      </c>
      <c r="CQ3">
        <v>-9.7589999999999996E-2</v>
      </c>
      <c r="CR3">
        <v>1.394134</v>
      </c>
      <c r="CS3">
        <v>-0.78071999999999997</v>
      </c>
      <c r="CT3">
        <v>-1.4638500000000001</v>
      </c>
      <c r="CU3">
        <v>-1.4638500000000001</v>
      </c>
      <c r="CV3">
        <v>-9.7589999999999996E-2</v>
      </c>
      <c r="CW3">
        <v>-9.7589999999999996E-2</v>
      </c>
      <c r="CX3">
        <v>-0.78071999999999997</v>
      </c>
      <c r="CY3">
        <v>-9.7589999999999996E-2</v>
      </c>
      <c r="CZ3">
        <v>-9.7589999999999996E-2</v>
      </c>
      <c r="DA3">
        <v>-1.4638500000000001</v>
      </c>
      <c r="DB3">
        <v>-1.4638500000000001</v>
      </c>
      <c r="DC3">
        <v>62.5</v>
      </c>
      <c r="DD3">
        <v>56.25</v>
      </c>
      <c r="DE3">
        <v>56.25</v>
      </c>
      <c r="DF3">
        <v>62.5</v>
      </c>
      <c r="DG3">
        <v>62.5</v>
      </c>
    </row>
    <row r="4" spans="1:111">
      <c r="A4" t="s">
        <v>68</v>
      </c>
      <c r="B4">
        <v>-0.41797600000000001</v>
      </c>
      <c r="C4">
        <v>-5.2247000000000002E-2</v>
      </c>
      <c r="D4">
        <v>-5.2247000000000002E-2</v>
      </c>
      <c r="E4">
        <v>-0.78370600000000001</v>
      </c>
      <c r="F4">
        <v>-0.78370600000000001</v>
      </c>
      <c r="G4">
        <v>0.31348199999999998</v>
      </c>
      <c r="H4">
        <v>0.67921200000000004</v>
      </c>
      <c r="I4">
        <v>-5.2247000000000002E-2</v>
      </c>
      <c r="J4">
        <v>-5.2247000000000002E-2</v>
      </c>
      <c r="K4">
        <v>0.67921200000000004</v>
      </c>
      <c r="L4">
        <v>0.31348199999999998</v>
      </c>
      <c r="M4">
        <v>-5.2247000000000002E-2</v>
      </c>
      <c r="N4">
        <v>0.67921200000000004</v>
      </c>
      <c r="O4">
        <v>0.67921200000000004</v>
      </c>
      <c r="P4">
        <v>-5.2247000000000002E-2</v>
      </c>
      <c r="Q4">
        <v>1.4106700000000001</v>
      </c>
      <c r="R4">
        <v>1.4106700000000001</v>
      </c>
      <c r="S4">
        <v>1.4106700000000001</v>
      </c>
      <c r="T4">
        <v>1.4106700000000001</v>
      </c>
      <c r="U4">
        <v>1.4106700000000001</v>
      </c>
      <c r="V4">
        <v>0.31348199999999998</v>
      </c>
      <c r="W4">
        <v>0.67921200000000004</v>
      </c>
      <c r="X4">
        <v>0.67921200000000004</v>
      </c>
      <c r="Y4">
        <v>-5.2247000000000002E-2</v>
      </c>
      <c r="Z4">
        <v>-5.2247000000000002E-2</v>
      </c>
      <c r="AA4">
        <v>-1.8808940000000001</v>
      </c>
      <c r="AB4">
        <v>-2.246623</v>
      </c>
      <c r="AC4">
        <v>-1.515164</v>
      </c>
      <c r="AD4">
        <v>-1.515164</v>
      </c>
      <c r="AE4">
        <v>-2.246623</v>
      </c>
      <c r="AF4">
        <v>-5.2247000000000002E-2</v>
      </c>
      <c r="AG4">
        <v>-5.2247000000000002E-2</v>
      </c>
      <c r="AH4">
        <v>0.67921200000000004</v>
      </c>
      <c r="AI4">
        <v>-5.2247000000000002E-2</v>
      </c>
      <c r="AJ4">
        <v>-0.78370600000000001</v>
      </c>
      <c r="AK4">
        <v>0.121046</v>
      </c>
      <c r="AL4">
        <v>-0.30261399999999999</v>
      </c>
      <c r="AM4">
        <v>0.54470499999999999</v>
      </c>
      <c r="AN4">
        <v>0.54470499999999999</v>
      </c>
      <c r="AO4">
        <v>-0.30261399999999999</v>
      </c>
      <c r="AP4">
        <v>-1.5735920000000001</v>
      </c>
      <c r="AQ4">
        <v>-2.8445689999999999</v>
      </c>
      <c r="AR4">
        <v>-0.30261399999999999</v>
      </c>
      <c r="AS4">
        <v>-0.30261399999999999</v>
      </c>
      <c r="AT4">
        <v>-2.8445689999999999</v>
      </c>
      <c r="AU4">
        <v>0.968364</v>
      </c>
      <c r="AV4">
        <v>1.392023</v>
      </c>
      <c r="AW4">
        <v>1.392023</v>
      </c>
      <c r="AX4">
        <v>0.54470499999999999</v>
      </c>
      <c r="AY4">
        <v>0.54470499999999999</v>
      </c>
      <c r="AZ4">
        <v>0.968364</v>
      </c>
      <c r="BA4">
        <v>1.392023</v>
      </c>
      <c r="BB4">
        <v>1.392023</v>
      </c>
      <c r="BC4">
        <v>0.54470499999999999</v>
      </c>
      <c r="BD4">
        <v>0.54470499999999999</v>
      </c>
      <c r="BE4">
        <v>0.121046</v>
      </c>
      <c r="BF4">
        <v>-0.30261399999999999</v>
      </c>
      <c r="BG4">
        <v>1.392023</v>
      </c>
      <c r="BH4">
        <v>0.54470499999999999</v>
      </c>
      <c r="BI4">
        <v>-1.149932</v>
      </c>
      <c r="BJ4">
        <v>0.54470499999999999</v>
      </c>
      <c r="BK4">
        <v>0.54470499999999999</v>
      </c>
      <c r="BL4">
        <v>0.54470499999999999</v>
      </c>
      <c r="BM4">
        <v>0.54470499999999999</v>
      </c>
      <c r="BN4">
        <v>0.54470499999999999</v>
      </c>
      <c r="BO4">
        <v>-1.149932</v>
      </c>
      <c r="BP4">
        <v>-1.149932</v>
      </c>
      <c r="BQ4">
        <v>0.54470499999999999</v>
      </c>
      <c r="BR4">
        <v>-1.149932</v>
      </c>
      <c r="BS4">
        <v>-2.8445689999999999</v>
      </c>
      <c r="BT4">
        <v>-1.149321</v>
      </c>
      <c r="BU4">
        <v>-1.149321</v>
      </c>
      <c r="BV4">
        <v>-1.149321</v>
      </c>
      <c r="BW4">
        <v>-1.149321</v>
      </c>
      <c r="BX4">
        <v>-1.149321</v>
      </c>
      <c r="BY4">
        <v>0.45972800000000003</v>
      </c>
      <c r="BZ4">
        <v>0.99607800000000002</v>
      </c>
      <c r="CA4">
        <v>2.068778</v>
      </c>
      <c r="CB4">
        <v>-7.6620999999999995E-2</v>
      </c>
      <c r="CC4">
        <v>-1.149321</v>
      </c>
      <c r="CD4">
        <v>0.45972800000000003</v>
      </c>
      <c r="CE4">
        <v>0.99607800000000002</v>
      </c>
      <c r="CF4">
        <v>0.99607800000000002</v>
      </c>
      <c r="CG4">
        <v>-7.6620999999999995E-2</v>
      </c>
      <c r="CH4">
        <v>-7.6620999999999995E-2</v>
      </c>
      <c r="CI4">
        <v>0.45972800000000003</v>
      </c>
      <c r="CJ4">
        <v>0.99607800000000002</v>
      </c>
      <c r="CK4">
        <v>-7.6620999999999995E-2</v>
      </c>
      <c r="CL4">
        <v>-7.6620999999999995E-2</v>
      </c>
      <c r="CM4">
        <v>0.99607800000000002</v>
      </c>
      <c r="CN4">
        <v>0.45972800000000003</v>
      </c>
      <c r="CO4">
        <v>-1.149321</v>
      </c>
      <c r="CP4">
        <v>0.99607800000000002</v>
      </c>
      <c r="CQ4">
        <v>2.068778</v>
      </c>
      <c r="CR4">
        <v>-7.6620999999999995E-2</v>
      </c>
      <c r="CS4">
        <v>-1.6124335000000001</v>
      </c>
      <c r="CT4">
        <v>-3.294721</v>
      </c>
      <c r="CU4">
        <v>-3.294721</v>
      </c>
      <c r="CV4">
        <v>-7.6620999999999995E-2</v>
      </c>
      <c r="CW4">
        <v>-7.6620999999999995E-2</v>
      </c>
      <c r="CX4">
        <v>0.99607800000000002</v>
      </c>
      <c r="CY4">
        <v>0.99607800000000002</v>
      </c>
      <c r="CZ4">
        <v>0.99607800000000002</v>
      </c>
      <c r="DA4">
        <v>0.99607800000000002</v>
      </c>
      <c r="DB4">
        <v>0.99607800000000002</v>
      </c>
      <c r="DC4">
        <v>75</v>
      </c>
      <c r="DD4">
        <v>56.25</v>
      </c>
      <c r="DE4">
        <v>75</v>
      </c>
      <c r="DF4">
        <v>93.75</v>
      </c>
      <c r="DG4">
        <v>75</v>
      </c>
    </row>
    <row r="5" spans="1:111">
      <c r="A5" t="s">
        <v>69</v>
      </c>
      <c r="B5">
        <v>0.72627299999999995</v>
      </c>
      <c r="C5">
        <v>1.9972510000000001</v>
      </c>
      <c r="D5">
        <v>-0.54470499999999999</v>
      </c>
      <c r="E5">
        <v>-0.54470499999999999</v>
      </c>
      <c r="F5">
        <v>1.9972510000000001</v>
      </c>
      <c r="G5">
        <v>-1.8156829999999999</v>
      </c>
      <c r="H5">
        <v>-0.54470499999999999</v>
      </c>
      <c r="I5">
        <v>-3.0866600000000002</v>
      </c>
      <c r="J5">
        <v>-3.0866600000000002</v>
      </c>
      <c r="K5">
        <v>-0.54470499999999999</v>
      </c>
      <c r="L5">
        <v>-0.54470499999999999</v>
      </c>
      <c r="M5">
        <v>1.9972510000000001</v>
      </c>
      <c r="N5">
        <v>-3.0866600000000002</v>
      </c>
      <c r="O5">
        <v>-3.0866600000000002</v>
      </c>
      <c r="P5">
        <v>1.9972510000000001</v>
      </c>
      <c r="Q5">
        <v>0.72627299999999995</v>
      </c>
      <c r="R5">
        <v>1.9972510000000001</v>
      </c>
      <c r="S5">
        <v>1.9972510000000001</v>
      </c>
      <c r="T5">
        <v>-0.54470499999999999</v>
      </c>
      <c r="U5">
        <v>-0.54470499999999999</v>
      </c>
      <c r="V5">
        <v>0.72627299999999995</v>
      </c>
      <c r="W5">
        <v>-0.54470499999999999</v>
      </c>
      <c r="X5">
        <v>-0.54470499999999999</v>
      </c>
      <c r="Y5">
        <v>1.9972510000000001</v>
      </c>
      <c r="Z5">
        <v>1.9972510000000001</v>
      </c>
      <c r="AA5">
        <v>-0.54470499999999999</v>
      </c>
      <c r="AB5">
        <v>-0.54470499999999999</v>
      </c>
      <c r="AC5">
        <v>1.9972510000000001</v>
      </c>
      <c r="AD5">
        <v>-0.54470499999999999</v>
      </c>
      <c r="AE5">
        <v>-3.0866600000000002</v>
      </c>
      <c r="AF5">
        <v>0.72627299999999995</v>
      </c>
      <c r="AG5">
        <v>1.9972510000000001</v>
      </c>
      <c r="AH5">
        <v>1.9972510000000001</v>
      </c>
      <c r="AI5">
        <v>-0.54470499999999999</v>
      </c>
      <c r="AJ5">
        <v>-0.54470499999999999</v>
      </c>
      <c r="AK5">
        <v>-0.37796400000000002</v>
      </c>
      <c r="AL5">
        <v>-3.0237159999999998</v>
      </c>
      <c r="AM5">
        <v>-0.37796400000000002</v>
      </c>
      <c r="AN5">
        <v>2.0398460000000003</v>
      </c>
      <c r="AO5">
        <v>-0.37796400000000002</v>
      </c>
      <c r="AP5">
        <v>-0.37796400000000002</v>
      </c>
      <c r="AQ5">
        <v>2.2677870000000002</v>
      </c>
      <c r="AR5">
        <v>-0.37796400000000002</v>
      </c>
      <c r="AS5">
        <v>-3.0237159999999998</v>
      </c>
      <c r="AT5">
        <v>-0.37796400000000002</v>
      </c>
      <c r="AU5">
        <v>2.2677870000000002</v>
      </c>
      <c r="AV5">
        <v>2.2677870000000002</v>
      </c>
      <c r="AW5">
        <v>2.2677870000000002</v>
      </c>
      <c r="AX5">
        <v>2.2677870000000002</v>
      </c>
      <c r="AY5">
        <v>2.2677870000000002</v>
      </c>
      <c r="AZ5">
        <v>-0.37796400000000002</v>
      </c>
      <c r="BA5">
        <v>2.2677870000000002</v>
      </c>
      <c r="BB5">
        <v>-0.37796400000000002</v>
      </c>
      <c r="BC5">
        <v>-2.9821200000000001</v>
      </c>
      <c r="BD5">
        <v>-0.37796400000000002</v>
      </c>
      <c r="BE5">
        <v>-0.37796400000000002</v>
      </c>
      <c r="BF5">
        <v>2.2677870000000002</v>
      </c>
      <c r="BG5">
        <v>2.2677870000000002</v>
      </c>
      <c r="BH5">
        <v>-3.0237159999999998</v>
      </c>
      <c r="BI5">
        <v>-3.0237159999999998</v>
      </c>
      <c r="BJ5">
        <v>-0.37796400000000002</v>
      </c>
      <c r="BK5">
        <v>-3.0237159999999998</v>
      </c>
      <c r="BL5">
        <v>-0.37796400000000002</v>
      </c>
      <c r="BM5">
        <v>2.2677870000000002</v>
      </c>
      <c r="BN5">
        <v>-0.37796400000000002</v>
      </c>
      <c r="BO5">
        <v>-0.37796400000000002</v>
      </c>
      <c r="BP5">
        <v>-0.37796400000000002</v>
      </c>
      <c r="BQ5">
        <v>-3.0237159999999998</v>
      </c>
      <c r="BR5">
        <v>-0.37796400000000002</v>
      </c>
      <c r="BS5">
        <v>2.2677870000000002</v>
      </c>
      <c r="BT5">
        <v>0.66455799999999998</v>
      </c>
      <c r="BU5">
        <v>0.66455799999999998</v>
      </c>
      <c r="BV5">
        <v>0.66455799999999998</v>
      </c>
      <c r="BW5">
        <v>0.66455799999999998</v>
      </c>
      <c r="BX5">
        <v>0.66455799999999998</v>
      </c>
      <c r="BY5">
        <v>-1.1246370000000001</v>
      </c>
      <c r="BZ5">
        <v>-0.76679799999999998</v>
      </c>
      <c r="CA5">
        <v>-2.1981540000000002</v>
      </c>
      <c r="CB5">
        <v>-0.84981000000000007</v>
      </c>
      <c r="CC5">
        <v>-5.1119999999999999E-2</v>
      </c>
      <c r="CD5">
        <v>1.022397</v>
      </c>
      <c r="CE5">
        <v>0.66455799999999998</v>
      </c>
      <c r="CF5">
        <v>1.380236</v>
      </c>
      <c r="CG5">
        <v>1.380236</v>
      </c>
      <c r="CH5">
        <v>0.66455799999999998</v>
      </c>
      <c r="CI5">
        <v>-5.1119999999999999E-2</v>
      </c>
      <c r="CJ5">
        <v>0.66455799999999998</v>
      </c>
      <c r="CK5">
        <v>-5.1119999999999999E-2</v>
      </c>
      <c r="CL5">
        <v>-0.76679799999999998</v>
      </c>
      <c r="CM5">
        <v>-5.1119999999999999E-2</v>
      </c>
      <c r="CN5">
        <v>1.022397</v>
      </c>
      <c r="CO5">
        <v>0.66455799999999998</v>
      </c>
      <c r="CP5">
        <v>1.380236</v>
      </c>
      <c r="CQ5">
        <v>1.380236</v>
      </c>
      <c r="CR5">
        <v>0.66455799999999998</v>
      </c>
      <c r="CS5">
        <v>-5.1119999999999999E-2</v>
      </c>
      <c r="CT5">
        <v>-5.1119999999999999E-2</v>
      </c>
      <c r="CU5">
        <v>-1.4824759999999999</v>
      </c>
      <c r="CV5">
        <v>-5.1119999999999999E-2</v>
      </c>
      <c r="CW5">
        <v>1.380236</v>
      </c>
      <c r="CX5">
        <v>-1.4824759999999999</v>
      </c>
      <c r="CY5">
        <v>-1.4824759999999999</v>
      </c>
      <c r="CZ5">
        <v>-2.1981540000000002</v>
      </c>
      <c r="DA5">
        <v>-1.4824759999999999</v>
      </c>
      <c r="DB5">
        <v>-0.76679799999999998</v>
      </c>
      <c r="DC5">
        <v>81.25</v>
      </c>
      <c r="DD5">
        <v>75</v>
      </c>
      <c r="DE5">
        <v>81.25</v>
      </c>
      <c r="DF5">
        <v>87.5</v>
      </c>
      <c r="DG5">
        <v>81.25</v>
      </c>
    </row>
    <row r="6" spans="1:111">
      <c r="A6" t="s">
        <v>70</v>
      </c>
      <c r="B6">
        <v>-0.43915500000000002</v>
      </c>
      <c r="C6">
        <v>-1.4638500000000001</v>
      </c>
      <c r="D6">
        <v>0.58553999999999995</v>
      </c>
      <c r="E6">
        <v>0.58553999999999995</v>
      </c>
      <c r="F6">
        <v>-1.4638500000000001</v>
      </c>
      <c r="G6">
        <v>-0.43915500000000002</v>
      </c>
      <c r="H6">
        <v>-1.4638500000000001</v>
      </c>
      <c r="I6">
        <v>-1.4638500000000001</v>
      </c>
      <c r="J6">
        <v>0.58553999999999995</v>
      </c>
      <c r="K6">
        <v>0.58553999999999995</v>
      </c>
      <c r="L6">
        <v>-0.43915500000000002</v>
      </c>
      <c r="M6">
        <v>-1.4638500000000001</v>
      </c>
      <c r="N6">
        <v>0.58553999999999995</v>
      </c>
      <c r="O6">
        <v>0.58553999999999995</v>
      </c>
      <c r="P6">
        <v>-1.4638500000000001</v>
      </c>
      <c r="Q6">
        <v>-1.4638500000000001</v>
      </c>
      <c r="R6">
        <v>-3.5132400000000001</v>
      </c>
      <c r="S6">
        <v>-1.4638500000000001</v>
      </c>
      <c r="T6">
        <v>0.58553999999999995</v>
      </c>
      <c r="U6">
        <v>-1.4638500000000001</v>
      </c>
      <c r="V6">
        <v>1.6102350000000001</v>
      </c>
      <c r="W6">
        <v>0.58553999999999995</v>
      </c>
      <c r="X6">
        <v>0.58553999999999995</v>
      </c>
      <c r="Y6">
        <v>2.6349300000000002</v>
      </c>
      <c r="Z6">
        <v>2.6349300000000002</v>
      </c>
      <c r="AA6">
        <v>0.58553999999999995</v>
      </c>
      <c r="AB6">
        <v>0.58553999999999995</v>
      </c>
      <c r="AC6">
        <v>-1.4638500000000001</v>
      </c>
      <c r="AD6">
        <v>0.58553999999999995</v>
      </c>
      <c r="AE6">
        <v>2.6349300000000002</v>
      </c>
      <c r="AF6">
        <v>0.58553999999999995</v>
      </c>
      <c r="AG6">
        <v>-1.4638500000000001</v>
      </c>
      <c r="AH6">
        <v>-1.4638500000000001</v>
      </c>
      <c r="AI6">
        <v>2.6349300000000002</v>
      </c>
      <c r="AJ6">
        <v>2.6349300000000002</v>
      </c>
      <c r="AK6">
        <v>-1.2702150000000001</v>
      </c>
      <c r="AL6">
        <v>-2.381653</v>
      </c>
      <c r="AM6">
        <v>-0.158777</v>
      </c>
      <c r="AN6">
        <v>-0.158777</v>
      </c>
      <c r="AO6">
        <v>-1.7111415000000001</v>
      </c>
      <c r="AP6">
        <v>-0.158777</v>
      </c>
      <c r="AQ6">
        <v>-0.158777</v>
      </c>
      <c r="AR6">
        <v>-2.381653</v>
      </c>
      <c r="AS6">
        <v>-0.158777</v>
      </c>
      <c r="AT6">
        <v>2.0640990000000001</v>
      </c>
      <c r="AU6">
        <v>-0.158777</v>
      </c>
      <c r="AV6">
        <v>-0.158777</v>
      </c>
      <c r="AW6">
        <v>2.0640990000000001</v>
      </c>
      <c r="AX6">
        <v>-0.158777</v>
      </c>
      <c r="AY6">
        <v>-2.381653</v>
      </c>
      <c r="AZ6">
        <v>2.0640990000000001</v>
      </c>
      <c r="BA6">
        <v>2.0640990000000001</v>
      </c>
      <c r="BB6">
        <v>2.0640990000000001</v>
      </c>
      <c r="BC6">
        <v>2.0640990000000001</v>
      </c>
      <c r="BD6">
        <v>2.0640990000000001</v>
      </c>
      <c r="BE6">
        <v>-0.158777</v>
      </c>
      <c r="BF6">
        <v>-0.158777</v>
      </c>
      <c r="BG6">
        <v>-2.381653</v>
      </c>
      <c r="BH6">
        <v>-0.158777</v>
      </c>
      <c r="BI6">
        <v>2.0640990000000001</v>
      </c>
      <c r="BJ6">
        <v>-0.158777</v>
      </c>
      <c r="BK6">
        <v>-0.158777</v>
      </c>
      <c r="BL6">
        <v>2.0640990000000001</v>
      </c>
      <c r="BM6">
        <v>-0.158777</v>
      </c>
      <c r="BN6">
        <v>-2.381653</v>
      </c>
      <c r="BO6">
        <v>-0.158777</v>
      </c>
      <c r="BP6">
        <v>-0.158777</v>
      </c>
      <c r="BQ6">
        <v>-2.381653</v>
      </c>
      <c r="BR6">
        <v>-0.158777</v>
      </c>
      <c r="BS6">
        <v>2.0640990000000001</v>
      </c>
      <c r="BT6">
        <v>0.97100799999999998</v>
      </c>
      <c r="BU6">
        <v>0.97100799999999998</v>
      </c>
      <c r="BV6">
        <v>-0.26482</v>
      </c>
      <c r="BW6">
        <v>0.97100799999999998</v>
      </c>
      <c r="BX6">
        <v>2.2068370000000002</v>
      </c>
      <c r="BY6">
        <v>-1.5006489999999999</v>
      </c>
      <c r="BZ6">
        <v>-3.7465819999999996</v>
      </c>
      <c r="CA6">
        <v>-2.736478</v>
      </c>
      <c r="CB6">
        <v>1.1561100000000002</v>
      </c>
      <c r="CC6">
        <v>-0.26482</v>
      </c>
      <c r="CD6">
        <v>-0.88273500000000005</v>
      </c>
      <c r="CE6">
        <v>-1.5006489999999999</v>
      </c>
      <c r="CF6">
        <v>-0.26482</v>
      </c>
      <c r="CG6">
        <v>-0.26482</v>
      </c>
      <c r="CH6">
        <v>-1.5006489999999999</v>
      </c>
      <c r="CI6">
        <v>-0.26482</v>
      </c>
      <c r="CJ6">
        <v>-1.5006489999999999</v>
      </c>
      <c r="CK6">
        <v>0.97100799999999998</v>
      </c>
      <c r="CL6">
        <v>0.97100799999999998</v>
      </c>
      <c r="CM6">
        <v>-1.5006489999999999</v>
      </c>
      <c r="CN6">
        <v>0.97100799999999998</v>
      </c>
      <c r="CO6">
        <v>-0.26482</v>
      </c>
      <c r="CP6">
        <v>-0.26482</v>
      </c>
      <c r="CQ6">
        <v>2.2068370000000002</v>
      </c>
      <c r="CR6">
        <v>1.394134</v>
      </c>
      <c r="CS6">
        <v>-0.26482</v>
      </c>
      <c r="CT6">
        <v>-2.736478</v>
      </c>
      <c r="CU6">
        <v>-1.5006489999999999</v>
      </c>
      <c r="CV6">
        <v>2.2068370000000002</v>
      </c>
      <c r="CW6">
        <v>0.97100799999999998</v>
      </c>
      <c r="CX6">
        <v>0.97100799999999998</v>
      </c>
      <c r="CY6">
        <v>0.97100799999999998</v>
      </c>
      <c r="CZ6">
        <v>-1.5006489999999999</v>
      </c>
      <c r="DA6">
        <v>0.97100799999999998</v>
      </c>
      <c r="DB6">
        <v>3.442666</v>
      </c>
      <c r="DC6">
        <v>71.875</v>
      </c>
      <c r="DD6">
        <v>81.25</v>
      </c>
      <c r="DE6">
        <v>87.5</v>
      </c>
      <c r="DF6">
        <v>62.5</v>
      </c>
      <c r="DG6">
        <v>56.25</v>
      </c>
    </row>
    <row r="7" spans="1:111">
      <c r="A7" t="s">
        <v>71</v>
      </c>
      <c r="B7">
        <v>0.78810999999999998</v>
      </c>
      <c r="C7">
        <v>-0.86692100000000005</v>
      </c>
      <c r="D7">
        <v>1.339788</v>
      </c>
      <c r="E7">
        <v>2.4431419999999999</v>
      </c>
      <c r="F7">
        <v>0.236433</v>
      </c>
      <c r="G7">
        <v>0.78810999999999998</v>
      </c>
      <c r="H7">
        <v>-0.86692100000000005</v>
      </c>
      <c r="I7">
        <v>0.236433</v>
      </c>
      <c r="J7">
        <v>2.4431419999999999</v>
      </c>
      <c r="K7">
        <v>1.339788</v>
      </c>
      <c r="L7">
        <v>-1.4185989999999999</v>
      </c>
      <c r="M7">
        <v>-3.0736309999999998</v>
      </c>
      <c r="N7">
        <v>-0.86692100000000005</v>
      </c>
      <c r="O7">
        <v>0.236433</v>
      </c>
      <c r="P7">
        <v>-1.9702759999999999</v>
      </c>
      <c r="Q7">
        <v>-0.31524400000000002</v>
      </c>
      <c r="R7">
        <v>-3.0736309999999998</v>
      </c>
      <c r="S7">
        <v>0.236433</v>
      </c>
      <c r="T7">
        <v>2.4431419999999999</v>
      </c>
      <c r="U7">
        <v>-0.86692100000000005</v>
      </c>
      <c r="V7">
        <v>-0.31524400000000002</v>
      </c>
      <c r="W7">
        <v>2.4431419999999999</v>
      </c>
      <c r="X7">
        <v>1.339788</v>
      </c>
      <c r="Y7">
        <v>-3.0736309999999998</v>
      </c>
      <c r="Z7">
        <v>-1.9702759999999999</v>
      </c>
      <c r="AA7">
        <v>-0.86692100000000005</v>
      </c>
      <c r="AB7">
        <v>-3.0736309999999998</v>
      </c>
      <c r="AC7">
        <v>-0.86692100000000005</v>
      </c>
      <c r="AD7">
        <v>1.339788</v>
      </c>
      <c r="AE7">
        <v>-0.86692100000000005</v>
      </c>
      <c r="AF7">
        <v>1.339788</v>
      </c>
      <c r="AG7">
        <v>0.236433</v>
      </c>
      <c r="AH7">
        <v>1.339788</v>
      </c>
      <c r="AI7">
        <v>2.4431419999999999</v>
      </c>
      <c r="AJ7">
        <v>1.339788</v>
      </c>
      <c r="AK7">
        <v>-1.3411169999999999</v>
      </c>
      <c r="AL7">
        <v>-2.5145940000000002</v>
      </c>
      <c r="AM7">
        <v>-2.5145940000000002</v>
      </c>
      <c r="AN7">
        <v>-0.16764000000000001</v>
      </c>
      <c r="AO7">
        <v>-0.16764000000000001</v>
      </c>
      <c r="AP7">
        <v>0.419099</v>
      </c>
      <c r="AQ7">
        <v>1.005838</v>
      </c>
      <c r="AR7">
        <v>2.1793149999999999</v>
      </c>
      <c r="AS7">
        <v>-0.16764000000000001</v>
      </c>
      <c r="AT7">
        <v>-1.3411169999999999</v>
      </c>
      <c r="AU7">
        <v>-0.16764000000000001</v>
      </c>
      <c r="AV7">
        <v>-1.3411169999999999</v>
      </c>
      <c r="AW7">
        <v>1.005838</v>
      </c>
      <c r="AX7">
        <v>1.005838</v>
      </c>
      <c r="AY7">
        <v>-1.3411169999999999</v>
      </c>
      <c r="AZ7">
        <v>0.419099</v>
      </c>
      <c r="BA7">
        <v>-1.3411169999999999</v>
      </c>
      <c r="BB7">
        <v>2.1793149999999999</v>
      </c>
      <c r="BC7">
        <v>2.1793149999999999</v>
      </c>
      <c r="BD7">
        <v>-1.3411169999999999</v>
      </c>
      <c r="BE7">
        <v>1.005838</v>
      </c>
      <c r="BF7">
        <v>-1.3411169999999999</v>
      </c>
      <c r="BG7">
        <v>2.1793149999999999</v>
      </c>
      <c r="BH7">
        <v>3.3527930000000001</v>
      </c>
      <c r="BI7">
        <v>-0.16764000000000001</v>
      </c>
      <c r="BJ7">
        <v>-1.3411169999999999</v>
      </c>
      <c r="BK7">
        <v>-1.3411169999999999</v>
      </c>
      <c r="BL7">
        <v>-1.3411169999999999</v>
      </c>
      <c r="BM7">
        <v>-1.3411169999999999</v>
      </c>
      <c r="BN7">
        <v>-1.3411169999999999</v>
      </c>
      <c r="BO7">
        <v>1.005838</v>
      </c>
      <c r="BP7">
        <v>-0.16764000000000001</v>
      </c>
      <c r="BQ7">
        <v>2.1793149999999999</v>
      </c>
      <c r="BR7">
        <v>2.1793149999999999</v>
      </c>
      <c r="BS7">
        <v>-0.16764000000000001</v>
      </c>
      <c r="BT7">
        <v>-0.83141100000000001</v>
      </c>
      <c r="BU7">
        <v>-1.9953860000000001</v>
      </c>
      <c r="BV7">
        <v>-0.83141100000000001</v>
      </c>
      <c r="BW7">
        <v>0.33256400000000003</v>
      </c>
      <c r="BX7">
        <v>-0.83141100000000001</v>
      </c>
      <c r="BY7">
        <v>0.33256400000000003</v>
      </c>
      <c r="BZ7">
        <v>0.33256400000000003</v>
      </c>
      <c r="CA7">
        <v>1.49654</v>
      </c>
      <c r="CB7">
        <v>0.33256400000000003</v>
      </c>
      <c r="CC7">
        <v>-0.83141100000000001</v>
      </c>
      <c r="CD7">
        <v>-0.83141100000000001</v>
      </c>
      <c r="CE7">
        <v>-3.1593619999999998</v>
      </c>
      <c r="CF7">
        <v>-0.83141100000000001</v>
      </c>
      <c r="CG7">
        <v>1.49654</v>
      </c>
      <c r="CH7">
        <v>-0.83141100000000001</v>
      </c>
      <c r="CI7">
        <v>-0.24942300000000001</v>
      </c>
      <c r="CJ7">
        <v>-3.1593619999999998</v>
      </c>
      <c r="CK7">
        <v>-0.83141100000000001</v>
      </c>
      <c r="CL7">
        <v>1.1599264999999999</v>
      </c>
      <c r="CM7">
        <v>0.33256400000000003</v>
      </c>
      <c r="CN7">
        <v>2.0785269999999998</v>
      </c>
      <c r="CO7">
        <v>0.33256400000000003</v>
      </c>
      <c r="CP7">
        <v>3.8244910000000001</v>
      </c>
      <c r="CQ7">
        <v>3.8244910000000001</v>
      </c>
      <c r="CR7">
        <v>0.33256400000000003</v>
      </c>
      <c r="CS7">
        <v>-0.24942300000000001</v>
      </c>
      <c r="CT7">
        <v>-0.83141100000000001</v>
      </c>
      <c r="CU7">
        <v>-0.83141100000000001</v>
      </c>
      <c r="CV7">
        <v>0.33256400000000003</v>
      </c>
      <c r="CW7">
        <v>0.33256400000000003</v>
      </c>
      <c r="CX7">
        <v>-0.24942300000000001</v>
      </c>
      <c r="CY7">
        <v>0.33256400000000003</v>
      </c>
      <c r="CZ7">
        <v>0.33256400000000003</v>
      </c>
      <c r="DA7">
        <v>-0.83141100000000001</v>
      </c>
      <c r="DB7">
        <v>-0.83141100000000001</v>
      </c>
      <c r="DC7">
        <v>75</v>
      </c>
      <c r="DD7">
        <v>56.25</v>
      </c>
      <c r="DE7">
        <v>81.25</v>
      </c>
      <c r="DF7">
        <v>93.75</v>
      </c>
      <c r="DG7">
        <v>68.75</v>
      </c>
    </row>
    <row r="8" spans="1:111">
      <c r="A8" t="s">
        <v>72</v>
      </c>
      <c r="B8">
        <v>-1.81433</v>
      </c>
      <c r="C8">
        <v>-1.1458930000000001</v>
      </c>
      <c r="D8">
        <v>-2.4224230000000002</v>
      </c>
      <c r="E8">
        <v>-2.4827669999999999</v>
      </c>
      <c r="F8">
        <v>-1.1458930000000001</v>
      </c>
      <c r="G8">
        <v>0.19098200000000001</v>
      </c>
      <c r="H8">
        <v>0.19098200000000001</v>
      </c>
      <c r="I8">
        <v>0.19098200000000001</v>
      </c>
      <c r="J8">
        <v>0.19098200000000001</v>
      </c>
      <c r="K8">
        <v>0.19098200000000001</v>
      </c>
      <c r="L8">
        <v>0.19098200000000001</v>
      </c>
      <c r="M8">
        <v>1.527857</v>
      </c>
      <c r="N8">
        <v>-2.4827669999999999</v>
      </c>
      <c r="O8">
        <v>-1.1458930000000001</v>
      </c>
      <c r="P8">
        <v>2.8647320000000001</v>
      </c>
      <c r="Q8">
        <v>0.19098200000000001</v>
      </c>
      <c r="R8">
        <v>0.19098200000000001</v>
      </c>
      <c r="S8">
        <v>1.527857</v>
      </c>
      <c r="T8">
        <v>0.19098200000000001</v>
      </c>
      <c r="U8">
        <v>-1.1458930000000001</v>
      </c>
      <c r="V8">
        <v>-0.47745500000000002</v>
      </c>
      <c r="W8">
        <v>0.19098200000000001</v>
      </c>
      <c r="X8">
        <v>2.8647320000000001</v>
      </c>
      <c r="Y8">
        <v>-1.1458930000000001</v>
      </c>
      <c r="Z8">
        <v>-3.819642</v>
      </c>
      <c r="AA8">
        <v>0.19098200000000001</v>
      </c>
      <c r="AB8">
        <v>0.19098200000000001</v>
      </c>
      <c r="AC8">
        <v>0.19098200000000001</v>
      </c>
      <c r="AD8">
        <v>0.19098200000000001</v>
      </c>
      <c r="AE8">
        <v>0.19098200000000001</v>
      </c>
      <c r="AF8">
        <v>1.527857</v>
      </c>
      <c r="AG8">
        <v>1.527857</v>
      </c>
      <c r="AH8">
        <v>4.201606</v>
      </c>
      <c r="AI8">
        <v>1.527857</v>
      </c>
      <c r="AJ8">
        <v>-1.1458930000000001</v>
      </c>
      <c r="AK8">
        <v>-0.43301299999999998</v>
      </c>
      <c r="AL8">
        <v>-0.86602500000000004</v>
      </c>
      <c r="AM8">
        <v>0</v>
      </c>
      <c r="AN8">
        <v>0</v>
      </c>
      <c r="AO8">
        <v>-0.86602500000000004</v>
      </c>
      <c r="AP8">
        <v>-1.732051</v>
      </c>
      <c r="AQ8">
        <v>-2.5980759999999998</v>
      </c>
      <c r="AR8">
        <v>-1.732051</v>
      </c>
      <c r="AS8">
        <v>-0.86602500000000004</v>
      </c>
      <c r="AT8">
        <v>-1.732051</v>
      </c>
      <c r="AU8">
        <v>0.43301299999999998</v>
      </c>
      <c r="AV8">
        <v>0</v>
      </c>
      <c r="AW8">
        <v>0</v>
      </c>
      <c r="AX8">
        <v>0.86602500000000004</v>
      </c>
      <c r="AY8">
        <v>0.86602500000000004</v>
      </c>
      <c r="AZ8">
        <v>-0.43301299999999998</v>
      </c>
      <c r="BA8">
        <v>0</v>
      </c>
      <c r="BB8">
        <v>-1.732051</v>
      </c>
      <c r="BC8">
        <v>-0.86602500000000004</v>
      </c>
      <c r="BD8">
        <v>0.86602500000000004</v>
      </c>
      <c r="BE8">
        <v>1.2990379999999999</v>
      </c>
      <c r="BF8">
        <v>2.5980759999999998</v>
      </c>
      <c r="BG8">
        <v>0.86602500000000004</v>
      </c>
      <c r="BH8">
        <v>0</v>
      </c>
      <c r="BI8">
        <v>1.732051</v>
      </c>
      <c r="BJ8">
        <v>0</v>
      </c>
      <c r="BK8">
        <v>0.86602500000000004</v>
      </c>
      <c r="BL8">
        <v>-0.86602500000000004</v>
      </c>
      <c r="BM8">
        <v>-0.86602500000000004</v>
      </c>
      <c r="BN8">
        <v>0.86602500000000004</v>
      </c>
      <c r="BO8">
        <v>0.86602500000000004</v>
      </c>
      <c r="BP8">
        <v>-0.86602500000000004</v>
      </c>
      <c r="BQ8">
        <v>0</v>
      </c>
      <c r="BR8">
        <v>2.5980759999999998</v>
      </c>
      <c r="BS8">
        <v>1.732051</v>
      </c>
      <c r="BT8">
        <v>0.40389000000000003</v>
      </c>
      <c r="BU8">
        <v>1.7087669999999999</v>
      </c>
      <c r="BV8">
        <v>0.40389000000000003</v>
      </c>
      <c r="BW8">
        <v>-0.90098599999999995</v>
      </c>
      <c r="BX8">
        <v>0.40389000000000003</v>
      </c>
      <c r="BY8">
        <v>-0.24854799999999999</v>
      </c>
      <c r="BZ8">
        <v>-0.90098599999999995</v>
      </c>
      <c r="CA8">
        <v>-0.90098599999999995</v>
      </c>
      <c r="CB8">
        <v>0.40389000000000003</v>
      </c>
      <c r="CC8">
        <v>0.40389000000000003</v>
      </c>
      <c r="CD8">
        <v>-1.5534239999999999</v>
      </c>
      <c r="CE8">
        <v>-0.90098599999999995</v>
      </c>
      <c r="CF8">
        <v>0.40389000000000003</v>
      </c>
      <c r="CG8">
        <v>-2.2058629999999999</v>
      </c>
      <c r="CH8">
        <v>-2.9332320000000003</v>
      </c>
      <c r="CI8">
        <v>0.40389000000000003</v>
      </c>
      <c r="CJ8">
        <v>1.7087669999999999</v>
      </c>
      <c r="CK8">
        <v>-0.90098599999999995</v>
      </c>
      <c r="CL8">
        <v>-0.90098599999999995</v>
      </c>
      <c r="CM8">
        <v>1.7087669999999999</v>
      </c>
      <c r="CN8">
        <v>-0.24854799999999999</v>
      </c>
      <c r="CO8">
        <v>-0.90098599999999995</v>
      </c>
      <c r="CP8">
        <v>-0.90098599999999995</v>
      </c>
      <c r="CQ8">
        <v>0.40389000000000003</v>
      </c>
      <c r="CR8">
        <v>0.40389000000000003</v>
      </c>
      <c r="CS8">
        <v>1.4995625000000001</v>
      </c>
      <c r="CT8">
        <v>2.6412100000000001</v>
      </c>
      <c r="CU8">
        <v>3.0136430000000001</v>
      </c>
      <c r="CV8">
        <v>0.40389000000000003</v>
      </c>
      <c r="CW8">
        <v>0.40389000000000003</v>
      </c>
      <c r="CX8">
        <v>-0.46602700000000002</v>
      </c>
      <c r="CY8">
        <v>-1.3359449999999999</v>
      </c>
      <c r="CZ8">
        <v>-2.2058629999999999</v>
      </c>
      <c r="DA8">
        <v>0.40389000000000003</v>
      </c>
      <c r="DB8">
        <v>1.2738080000000001</v>
      </c>
      <c r="DC8">
        <v>65.625</v>
      </c>
      <c r="DD8">
        <v>56.25</v>
      </c>
      <c r="DE8">
        <v>68.75</v>
      </c>
      <c r="DF8">
        <v>75</v>
      </c>
      <c r="DG8">
        <v>62.5</v>
      </c>
    </row>
    <row r="9" spans="1:111">
      <c r="A9" t="s">
        <v>73</v>
      </c>
      <c r="B9">
        <v>0.16302800000000001</v>
      </c>
      <c r="C9">
        <v>1.3042229999999999</v>
      </c>
      <c r="D9">
        <v>-0.97816700000000001</v>
      </c>
      <c r="E9">
        <v>-0.97816700000000001</v>
      </c>
      <c r="F9">
        <v>1.3042229999999999</v>
      </c>
      <c r="G9">
        <v>-1.834063</v>
      </c>
      <c r="H9">
        <v>-0.97816700000000001</v>
      </c>
      <c r="I9">
        <v>-3.2605569999999999</v>
      </c>
      <c r="J9">
        <v>-2.689959</v>
      </c>
      <c r="K9">
        <v>-0.40756999999999999</v>
      </c>
      <c r="L9">
        <v>0.44832699999999998</v>
      </c>
      <c r="M9">
        <v>1.3042229999999999</v>
      </c>
      <c r="N9">
        <v>-0.40756999999999999</v>
      </c>
      <c r="O9">
        <v>-0.40756999999999999</v>
      </c>
      <c r="P9">
        <v>1.3042229999999999</v>
      </c>
      <c r="Q9">
        <v>0.44832699999999998</v>
      </c>
      <c r="R9">
        <v>1.3042229999999999</v>
      </c>
      <c r="S9">
        <v>-0.40756999999999999</v>
      </c>
      <c r="T9">
        <v>-0.40756999999999999</v>
      </c>
      <c r="U9">
        <v>1.3042229999999999</v>
      </c>
      <c r="V9">
        <v>1.3042229999999999</v>
      </c>
      <c r="W9">
        <v>1.3042229999999999</v>
      </c>
      <c r="X9">
        <v>1.3042229999999999</v>
      </c>
      <c r="Y9">
        <v>1.3042229999999999</v>
      </c>
      <c r="Z9">
        <v>1.3042229999999999</v>
      </c>
      <c r="AA9">
        <v>-0.69286800000000004</v>
      </c>
      <c r="AB9">
        <v>1.3042229999999999</v>
      </c>
      <c r="AC9">
        <v>-0.97816700000000001</v>
      </c>
      <c r="AD9">
        <v>-2.689959</v>
      </c>
      <c r="AE9">
        <v>-0.40756999999999999</v>
      </c>
      <c r="AF9">
        <v>0.16302800000000001</v>
      </c>
      <c r="AG9">
        <v>1.3042229999999999</v>
      </c>
      <c r="AH9">
        <v>-0.97816700000000001</v>
      </c>
      <c r="AI9">
        <v>-0.97816700000000001</v>
      </c>
      <c r="AJ9">
        <v>1.3042229999999999</v>
      </c>
      <c r="AK9">
        <v>-1.2598819999999999</v>
      </c>
      <c r="AL9">
        <v>1.3858699999999999</v>
      </c>
      <c r="AM9">
        <v>-2.1417989999999998</v>
      </c>
      <c r="AN9">
        <v>-3.1848580000000002</v>
      </c>
      <c r="AO9">
        <v>-0.37796400000000002</v>
      </c>
      <c r="AP9">
        <v>-0.37796400000000002</v>
      </c>
      <c r="AQ9">
        <v>1.3858699999999999</v>
      </c>
      <c r="AR9">
        <v>1.3858699999999999</v>
      </c>
      <c r="AS9">
        <v>-2.1417989999999998</v>
      </c>
      <c r="AT9">
        <v>-2.1417989999999998</v>
      </c>
      <c r="AU9">
        <v>-0.37796400000000002</v>
      </c>
      <c r="AV9">
        <v>-0.37796400000000002</v>
      </c>
      <c r="AW9">
        <v>1.3858699999999999</v>
      </c>
      <c r="AX9">
        <v>-0.37796400000000002</v>
      </c>
      <c r="AY9">
        <v>-2.1417989999999998</v>
      </c>
      <c r="AZ9">
        <v>-0.37796400000000002</v>
      </c>
      <c r="BA9">
        <v>-0.37796400000000002</v>
      </c>
      <c r="BB9">
        <v>-2.1417989999999998</v>
      </c>
      <c r="BC9">
        <v>-0.37796400000000002</v>
      </c>
      <c r="BD9">
        <v>1.3858699999999999</v>
      </c>
      <c r="BE9">
        <v>-0.37796400000000002</v>
      </c>
      <c r="BF9">
        <v>1.3858699999999999</v>
      </c>
      <c r="BG9">
        <v>-2.1417989999999998</v>
      </c>
      <c r="BH9">
        <v>-2.1417989999999998</v>
      </c>
      <c r="BI9">
        <v>1.3858699999999999</v>
      </c>
      <c r="BJ9">
        <v>1.3858699999999999</v>
      </c>
      <c r="BK9">
        <v>1.3858699999999999</v>
      </c>
      <c r="BL9">
        <v>1.3858699999999999</v>
      </c>
      <c r="BM9">
        <v>1.3858699999999999</v>
      </c>
      <c r="BN9">
        <v>1.3858699999999999</v>
      </c>
      <c r="BO9">
        <v>1.3858699999999999</v>
      </c>
      <c r="BP9">
        <v>1.3858699999999999</v>
      </c>
      <c r="BQ9">
        <v>1.3858699999999999</v>
      </c>
      <c r="BR9">
        <v>1.3858699999999999</v>
      </c>
      <c r="BS9">
        <v>1.3858699999999999</v>
      </c>
      <c r="BT9">
        <v>-1.0256449999999999</v>
      </c>
      <c r="BU9">
        <v>-1.0256449999999999</v>
      </c>
      <c r="BV9">
        <v>-1.0256449999999999</v>
      </c>
      <c r="BW9">
        <v>-1.0256449999999999</v>
      </c>
      <c r="BX9">
        <v>-1.0256449999999999</v>
      </c>
      <c r="BY9">
        <v>1.3675269999999999</v>
      </c>
      <c r="BZ9">
        <v>2.165251</v>
      </c>
      <c r="CA9">
        <v>0.56980299999999995</v>
      </c>
      <c r="CB9">
        <v>0.56980299999999995</v>
      </c>
      <c r="CC9">
        <v>2.0785265000000002</v>
      </c>
      <c r="CD9">
        <v>-0.22792100000000001</v>
      </c>
      <c r="CE9">
        <v>2.165251</v>
      </c>
      <c r="CF9">
        <v>-1.0256449999999999</v>
      </c>
      <c r="CG9">
        <v>-2.6210930000000001</v>
      </c>
      <c r="CH9">
        <v>0.56980299999999995</v>
      </c>
      <c r="CI9">
        <v>-0.22792100000000001</v>
      </c>
      <c r="CJ9">
        <v>0.56980299999999995</v>
      </c>
      <c r="CK9">
        <v>0.56980299999999995</v>
      </c>
      <c r="CL9">
        <v>-1.0256449999999999</v>
      </c>
      <c r="CM9">
        <v>-1.0256449999999999</v>
      </c>
      <c r="CN9">
        <v>-0.22792100000000001</v>
      </c>
      <c r="CO9">
        <v>0.56980299999999995</v>
      </c>
      <c r="CP9">
        <v>-1.0256449999999999</v>
      </c>
      <c r="CQ9">
        <v>-1.0256449999999999</v>
      </c>
      <c r="CR9">
        <v>0.56980299999999995</v>
      </c>
      <c r="CS9">
        <v>1.3675269999999999</v>
      </c>
      <c r="CT9">
        <v>0.56980299999999995</v>
      </c>
      <c r="CU9">
        <v>2.165251</v>
      </c>
      <c r="CV9">
        <v>2.165251</v>
      </c>
      <c r="CW9">
        <v>0.56980299999999995</v>
      </c>
      <c r="CX9">
        <v>-1.0256449999999999</v>
      </c>
      <c r="CY9">
        <v>2.165251</v>
      </c>
      <c r="CZ9">
        <v>0.56980299999999995</v>
      </c>
      <c r="DA9">
        <v>-4.2165410000000003</v>
      </c>
      <c r="DB9">
        <v>-2.6210930000000001</v>
      </c>
      <c r="DC9">
        <v>81.25</v>
      </c>
      <c r="DD9">
        <v>87.5</v>
      </c>
      <c r="DE9">
        <v>68.75</v>
      </c>
      <c r="DF9">
        <v>75</v>
      </c>
      <c r="DG9">
        <v>93.75</v>
      </c>
    </row>
  </sheetData>
  <sheetCalcPr fullCalcOnLoad="1"/>
  <phoneticPr fontId="1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DC62"/>
  <sheetViews>
    <sheetView workbookViewId="0">
      <selection activeCell="Q3" sqref="Q3"/>
    </sheetView>
  </sheetViews>
  <sheetFormatPr baseColWidth="10" defaultColWidth="8.83203125" defaultRowHeight="14"/>
  <cols>
    <col min="17" max="107" width="8.83203125" customWidth="1"/>
  </cols>
  <sheetData>
    <row r="1" spans="1:107">
      <c r="A1" t="s">
        <v>2</v>
      </c>
      <c r="C1">
        <v>0</v>
      </c>
      <c r="D1">
        <v>30</v>
      </c>
      <c r="E1">
        <v>60</v>
      </c>
      <c r="F1">
        <v>90</v>
      </c>
      <c r="G1">
        <v>120</v>
      </c>
      <c r="H1">
        <v>150</v>
      </c>
      <c r="I1">
        <v>180</v>
      </c>
      <c r="J1" s="7" t="s">
        <v>88</v>
      </c>
      <c r="K1" s="7"/>
      <c r="L1" s="7"/>
      <c r="M1" s="7"/>
      <c r="N1" s="7"/>
      <c r="O1" s="7"/>
      <c r="P1" s="7"/>
      <c r="Q1" s="8"/>
      <c r="R1" s="8"/>
      <c r="S1" s="8"/>
      <c r="T1" s="8"/>
      <c r="U1" s="8"/>
      <c r="V1" s="8"/>
      <c r="W1" s="8"/>
      <c r="X1" s="9"/>
      <c r="Y1" s="27"/>
      <c r="Z1" s="27"/>
      <c r="AA1" s="27"/>
      <c r="AB1" s="27"/>
      <c r="AC1" s="27"/>
      <c r="AD1" s="27"/>
      <c r="AE1" s="27"/>
      <c r="AF1" s="27"/>
      <c r="AG1" s="6"/>
      <c r="AH1" s="6"/>
      <c r="AI1" s="6"/>
      <c r="AJ1" s="6"/>
      <c r="AK1" s="6"/>
      <c r="AL1" s="6"/>
      <c r="AM1" s="6"/>
      <c r="AN1" s="27"/>
      <c r="AO1" s="27"/>
      <c r="AP1" s="27"/>
      <c r="AQ1" s="27"/>
      <c r="AR1" s="27"/>
      <c r="AS1" s="27"/>
      <c r="AT1" s="27"/>
      <c r="AU1" s="27"/>
      <c r="AV1" s="27"/>
      <c r="AW1" s="10"/>
      <c r="AX1" s="10"/>
      <c r="AY1" s="10"/>
      <c r="AZ1" s="11"/>
      <c r="BA1" s="11"/>
      <c r="BB1" s="11"/>
      <c r="BC1" s="11"/>
      <c r="BD1" s="11"/>
      <c r="BE1" s="11"/>
      <c r="BF1" s="11"/>
      <c r="BG1" s="3"/>
      <c r="BH1" s="3"/>
      <c r="BI1" s="3"/>
      <c r="BJ1" s="3"/>
      <c r="BK1" s="3"/>
      <c r="BL1" s="3"/>
      <c r="BM1" s="3"/>
      <c r="BN1" s="12"/>
      <c r="BO1" s="12"/>
      <c r="BP1" s="12"/>
      <c r="BQ1" s="12"/>
      <c r="BR1" s="12"/>
      <c r="BS1" s="12"/>
      <c r="BT1" s="12"/>
      <c r="BU1" s="13"/>
      <c r="BV1" s="13"/>
      <c r="BW1" s="13"/>
      <c r="BX1" s="13"/>
      <c r="BY1" s="13"/>
      <c r="BZ1" s="13"/>
      <c r="CA1" s="13"/>
      <c r="CB1" s="14"/>
      <c r="CC1" s="14"/>
      <c r="CD1" s="14"/>
      <c r="CE1" s="14"/>
      <c r="CF1" s="14"/>
      <c r="CG1" s="14"/>
      <c r="CH1" s="14"/>
      <c r="CI1" s="15"/>
      <c r="CJ1" s="15"/>
      <c r="CK1" s="15"/>
      <c r="CL1" s="15"/>
      <c r="CM1" s="15"/>
      <c r="CN1" s="15"/>
      <c r="CO1" s="15"/>
      <c r="CP1" s="16"/>
      <c r="CQ1" s="16"/>
      <c r="CR1" s="16"/>
      <c r="CS1" s="16"/>
      <c r="CT1" s="16"/>
      <c r="CU1" s="16"/>
      <c r="CV1" s="16"/>
      <c r="CW1" s="1"/>
      <c r="CX1" s="1"/>
      <c r="CY1" s="1"/>
      <c r="CZ1" s="1"/>
      <c r="DA1" s="1"/>
      <c r="DB1" s="1"/>
      <c r="DC1" s="1"/>
    </row>
    <row r="2" spans="1:107">
      <c r="J2" s="6"/>
      <c r="K2" s="6"/>
      <c r="L2" s="6"/>
      <c r="M2" s="6"/>
      <c r="N2" s="6"/>
      <c r="O2" s="6"/>
      <c r="P2" s="6"/>
      <c r="Y2" s="27"/>
      <c r="Z2" s="27"/>
      <c r="AA2" s="27"/>
      <c r="AB2" s="27"/>
      <c r="AC2" s="27"/>
      <c r="AD2" s="27"/>
      <c r="AE2" s="27"/>
      <c r="AF2" s="27"/>
      <c r="AN2" s="27"/>
      <c r="AO2" s="27"/>
      <c r="AP2" s="27"/>
      <c r="AQ2" s="27"/>
      <c r="AR2" s="27"/>
      <c r="AS2" s="27"/>
      <c r="AT2" s="27"/>
      <c r="AU2" s="27"/>
      <c r="AV2" s="27"/>
    </row>
    <row r="3" spans="1:107">
      <c r="A3" t="s">
        <v>79</v>
      </c>
      <c r="B3" s="24" t="s">
        <v>80</v>
      </c>
      <c r="C3" s="25">
        <v>9.3482222222222213E-3</v>
      </c>
      <c r="D3" s="25">
        <v>-0.53082844444444444</v>
      </c>
      <c r="E3" s="25">
        <v>-0.34892244444444448</v>
      </c>
      <c r="F3" s="25">
        <v>0.25624755555555556</v>
      </c>
      <c r="G3" s="25">
        <v>0.3858867777777778</v>
      </c>
      <c r="H3" s="25">
        <v>-0.55101222222222224</v>
      </c>
      <c r="I3" s="26">
        <v>0.77928033333333324</v>
      </c>
      <c r="J3" s="6">
        <v>0.60644787477732598</v>
      </c>
      <c r="K3" s="6">
        <v>0.70747661291782327</v>
      </c>
      <c r="L3" s="6">
        <v>0.46115716298805376</v>
      </c>
      <c r="M3" s="6">
        <v>0.61322779926940529</v>
      </c>
      <c r="N3" s="6">
        <v>0.5635109810958091</v>
      </c>
      <c r="O3" s="6">
        <v>0.50460281359710168</v>
      </c>
      <c r="P3" s="6">
        <v>0.34303573803676118</v>
      </c>
    </row>
    <row r="4" spans="1:107">
      <c r="B4" s="18" t="s">
        <v>81</v>
      </c>
      <c r="C4" s="19">
        <v>-0.24927677777777779</v>
      </c>
      <c r="D4" s="19">
        <v>-0.22685883333333332</v>
      </c>
      <c r="E4" s="19">
        <v>-0.44709833333333332</v>
      </c>
      <c r="F4" s="19">
        <v>-0.13809099999999999</v>
      </c>
      <c r="G4" s="19">
        <v>0.86761422222222229</v>
      </c>
      <c r="H4" s="19">
        <v>-1.5941666666665633E-3</v>
      </c>
      <c r="I4" s="20">
        <v>0.60053400000000012</v>
      </c>
      <c r="J4" s="6">
        <v>1.144455321590117</v>
      </c>
      <c r="K4" s="6">
        <v>0.64757493235449681</v>
      </c>
      <c r="L4" s="6">
        <v>1.1801841489278482</v>
      </c>
      <c r="M4" s="6">
        <v>1.480721025548611</v>
      </c>
      <c r="N4" s="6">
        <v>1.044108698675122</v>
      </c>
      <c r="O4" s="6">
        <v>1.602897145012651</v>
      </c>
      <c r="P4" s="6">
        <v>0.88679726061581432</v>
      </c>
      <c r="Y4" s="28" t="s">
        <v>81</v>
      </c>
      <c r="Z4" s="29">
        <v>-0.24927677777777779</v>
      </c>
      <c r="AA4" s="29">
        <v>-0.22685883333333332</v>
      </c>
      <c r="AB4" s="29">
        <v>-0.44709833333333332</v>
      </c>
      <c r="AC4" s="29">
        <v>-0.13809099999999999</v>
      </c>
      <c r="AD4" s="29">
        <v>0.86761422222222229</v>
      </c>
      <c r="AE4" s="29">
        <v>-1.5941666666665633E-3</v>
      </c>
      <c r="AF4" s="30">
        <v>0.60053400000000012</v>
      </c>
      <c r="AG4" s="6">
        <v>1.144455321590117</v>
      </c>
      <c r="AH4" s="6">
        <v>0.64757493235449681</v>
      </c>
      <c r="AI4" s="6">
        <v>1.1801841489278482</v>
      </c>
      <c r="AJ4" s="6">
        <v>1.480721025548611</v>
      </c>
      <c r="AK4" s="6">
        <v>1.044108698675122</v>
      </c>
      <c r="AL4" s="6">
        <v>1.602897145012651</v>
      </c>
      <c r="AM4" s="6">
        <v>0.88679726061581432</v>
      </c>
    </row>
    <row r="5" spans="1:107">
      <c r="B5" s="18" t="s">
        <v>82</v>
      </c>
      <c r="C5" s="19">
        <v>0.26797322222222197</v>
      </c>
      <c r="D5" s="19">
        <v>-0.93628888888888895</v>
      </c>
      <c r="E5" s="19">
        <v>-0.25074633333333335</v>
      </c>
      <c r="F5" s="19">
        <v>0.6505861111111112</v>
      </c>
      <c r="G5" s="19">
        <v>-9.5840555555555512E-2</v>
      </c>
      <c r="H5" s="19">
        <v>-0.93856522222222216</v>
      </c>
      <c r="I5" s="20">
        <v>0.9580265555555556</v>
      </c>
      <c r="J5" s="6">
        <v>1.0843800974727076</v>
      </c>
      <c r="K5" s="6">
        <v>1.7819072789451118</v>
      </c>
      <c r="L5" s="6">
        <v>0.94981664799836363</v>
      </c>
      <c r="M5" s="6">
        <v>0.6673534029929048</v>
      </c>
      <c r="N5" s="6">
        <v>1.3363716424364032</v>
      </c>
      <c r="O5" s="6">
        <v>1.0893119355523693</v>
      </c>
      <c r="P5" s="6">
        <v>0.91224555366067428</v>
      </c>
      <c r="Y5" s="28" t="s">
        <v>86</v>
      </c>
      <c r="Z5" s="29">
        <v>-0.95084955555555561</v>
      </c>
      <c r="AA5" s="29">
        <v>-0.35000844444444446</v>
      </c>
      <c r="AB5" s="29">
        <v>0.66741422222222235</v>
      </c>
      <c r="AC5" s="29">
        <v>0.91440044444444446</v>
      </c>
      <c r="AD5" s="29">
        <v>0.44322488888888883</v>
      </c>
      <c r="AE5" s="29">
        <v>-0.17385299999999998</v>
      </c>
      <c r="AF5" s="30">
        <v>-2.9896222222222251E-2</v>
      </c>
      <c r="AG5" s="6">
        <v>0.93111864814315748</v>
      </c>
      <c r="AH5" s="6">
        <v>1.2065671242328957</v>
      </c>
      <c r="AI5" s="6">
        <v>0.76778307134939383</v>
      </c>
      <c r="AJ5" s="6">
        <v>0.79237510368427377</v>
      </c>
      <c r="AK5" s="6">
        <v>1.0372294447517327</v>
      </c>
      <c r="AL5" s="6">
        <v>0.95828395826483992</v>
      </c>
      <c r="AM5" s="6">
        <v>0.65184455805516051</v>
      </c>
    </row>
    <row r="6" spans="1:107">
      <c r="B6" s="18" t="s">
        <v>83</v>
      </c>
      <c r="C6" s="19">
        <v>0.11407544444444445</v>
      </c>
      <c r="D6" s="19">
        <v>0.36850166666666667</v>
      </c>
      <c r="E6" s="19">
        <v>0.30320377777777779</v>
      </c>
      <c r="F6" s="19">
        <v>0.49895583333333327</v>
      </c>
      <c r="G6" s="19">
        <v>0.51762066666666662</v>
      </c>
      <c r="H6" s="19">
        <v>-0.75780055555555537</v>
      </c>
      <c r="I6" s="20">
        <v>0.61809388888888883</v>
      </c>
      <c r="J6" s="6">
        <v>0.90370412833372826</v>
      </c>
      <c r="K6" s="6">
        <v>0.64204696676017592</v>
      </c>
      <c r="L6" s="6">
        <v>1.2774173107610152</v>
      </c>
      <c r="M6" s="6">
        <v>1.3181839488956002</v>
      </c>
      <c r="N6" s="6">
        <v>1.5163556371503448</v>
      </c>
      <c r="O6" s="6">
        <v>1.2232438723060659</v>
      </c>
      <c r="P6" s="6">
        <v>0.96811003695308218</v>
      </c>
      <c r="Y6" s="28" t="s">
        <v>92</v>
      </c>
      <c r="Z6" s="29">
        <v>-8.1577333333333321E-2</v>
      </c>
      <c r="AA6" s="29">
        <v>-0.42216422222222222</v>
      </c>
      <c r="AB6" s="29">
        <v>0.121025888888889</v>
      </c>
      <c r="AC6" s="29">
        <v>-0.14103855555555558</v>
      </c>
      <c r="AD6" s="29">
        <v>0.28488377777777774</v>
      </c>
      <c r="AE6" s="29">
        <v>-0.64664488888888871</v>
      </c>
      <c r="AF6" s="30">
        <v>0.10876633333333335</v>
      </c>
      <c r="AG6" s="6">
        <v>1.1048626668656407</v>
      </c>
      <c r="AH6" s="6">
        <v>1.2066465732915985</v>
      </c>
      <c r="AI6" s="6">
        <v>1.1153557424765776</v>
      </c>
      <c r="AJ6" s="6">
        <v>1.0921339459848114</v>
      </c>
      <c r="AK6" s="6">
        <v>1.0436949608330131</v>
      </c>
      <c r="AL6" s="6">
        <v>1.1650507734344349</v>
      </c>
      <c r="AM6" s="6">
        <v>0.94202915280388277</v>
      </c>
    </row>
    <row r="7" spans="1:107">
      <c r="B7" s="21" t="s">
        <v>84</v>
      </c>
      <c r="C7" s="22">
        <v>-8.8674222222222251E-2</v>
      </c>
      <c r="D7" s="22">
        <v>-1.4725885555555558</v>
      </c>
      <c r="E7" s="22">
        <v>-1.0010481111111109</v>
      </c>
      <c r="F7" s="22">
        <v>-7.1180111111111069E-2</v>
      </c>
      <c r="G7" s="22">
        <v>0.25415311111111116</v>
      </c>
      <c r="H7" s="22">
        <v>-0.34622644444444439</v>
      </c>
      <c r="I7" s="23">
        <v>0.94046655555555558</v>
      </c>
      <c r="J7" s="6">
        <v>0.74251639596047803</v>
      </c>
      <c r="K7" s="6">
        <v>1.5863682262747443</v>
      </c>
      <c r="L7" s="6">
        <v>1.0226780235296182</v>
      </c>
      <c r="M7" s="6">
        <v>1.0532494358285371</v>
      </c>
      <c r="N7" s="6">
        <v>1.0927706211672397</v>
      </c>
      <c r="O7" s="6">
        <v>1.0785966276078374</v>
      </c>
      <c r="P7" s="6">
        <v>1.1358273590421972</v>
      </c>
      <c r="Y7" s="31" t="s">
        <v>82</v>
      </c>
      <c r="Z7" s="32">
        <v>0.26797322222222197</v>
      </c>
      <c r="AA7" s="32">
        <v>-0.93628888888888895</v>
      </c>
      <c r="AB7" s="32">
        <v>-0.25074633333333335</v>
      </c>
      <c r="AC7" s="32">
        <v>0.6505861111111112</v>
      </c>
      <c r="AD7" s="32">
        <v>-9.5840555555555512E-2</v>
      </c>
      <c r="AE7" s="32">
        <v>-0.93856522222222216</v>
      </c>
      <c r="AF7" s="33">
        <v>0.9580265555555556</v>
      </c>
      <c r="AG7" s="6">
        <v>1.0843800974727076</v>
      </c>
      <c r="AH7" s="6">
        <v>1.7819072789451118</v>
      </c>
      <c r="AI7" s="6">
        <v>0.94981664799836363</v>
      </c>
      <c r="AJ7" s="6">
        <v>0.6673534029929048</v>
      </c>
      <c r="AK7" s="6">
        <v>1.3363716424364032</v>
      </c>
      <c r="AL7" s="6">
        <v>1.0893119355523693</v>
      </c>
      <c r="AM7" s="6">
        <v>0.91224555366067428</v>
      </c>
    </row>
    <row r="8" spans="1:107">
      <c r="B8" s="24" t="s">
        <v>85</v>
      </c>
      <c r="C8" s="25">
        <v>-0.71154922222222217</v>
      </c>
      <c r="D8" s="25">
        <v>-0.42643433333333336</v>
      </c>
      <c r="E8" s="25">
        <v>0.50721099999999997</v>
      </c>
      <c r="F8" s="25">
        <v>0.39787022222222229</v>
      </c>
      <c r="G8" s="25">
        <v>0.22654444444444444</v>
      </c>
      <c r="H8" s="25">
        <v>1.9658888888889089E-3</v>
      </c>
      <c r="I8" s="26">
        <v>4.3921111111110784E-3</v>
      </c>
      <c r="J8" s="6">
        <v>0.38054436936526864</v>
      </c>
      <c r="K8" s="6">
        <v>0.59872378538592097</v>
      </c>
      <c r="L8" s="6">
        <v>0.54833920393644031</v>
      </c>
      <c r="M8" s="6">
        <v>0.56268010974021199</v>
      </c>
      <c r="N8" s="6">
        <v>0.6462952604689387</v>
      </c>
      <c r="O8" s="6">
        <v>0.65782076195476669</v>
      </c>
      <c r="P8" s="6">
        <v>0.59620546440174715</v>
      </c>
      <c r="Y8" s="31" t="s">
        <v>87</v>
      </c>
      <c r="Z8" s="32">
        <v>-0.41748966666666665</v>
      </c>
      <c r="AA8" s="32">
        <v>-0.5256737777777778</v>
      </c>
      <c r="AB8" s="32">
        <v>0.34700766666666671</v>
      </c>
      <c r="AC8" s="32">
        <v>-0.11403811111111103</v>
      </c>
      <c r="AD8" s="32">
        <v>9.8637777777777682E-3</v>
      </c>
      <c r="AE8" s="32">
        <v>0.17778477777777779</v>
      </c>
      <c r="AF8" s="33">
        <v>3.8680222222222255E-2</v>
      </c>
      <c r="AG8" s="6">
        <v>0.9644982143407933</v>
      </c>
      <c r="AH8" s="6">
        <v>1.0765988004572484</v>
      </c>
      <c r="AI8" s="6">
        <v>0.71083868763245583</v>
      </c>
      <c r="AJ8" s="6">
        <v>1.1250727523182564</v>
      </c>
      <c r="AK8" s="6">
        <v>1.2778210806783925</v>
      </c>
      <c r="AL8" s="6">
        <v>0.94663310053716077</v>
      </c>
      <c r="AM8" s="6">
        <v>1.124657831243711</v>
      </c>
    </row>
    <row r="9" spans="1:107">
      <c r="B9" s="18" t="s">
        <v>86</v>
      </c>
      <c r="C9" s="19">
        <v>-0.95084955555555561</v>
      </c>
      <c r="D9" s="19">
        <v>-0.35000844444444446</v>
      </c>
      <c r="E9" s="19">
        <v>0.66741422222222235</v>
      </c>
      <c r="F9" s="19">
        <v>0.91440044444444446</v>
      </c>
      <c r="G9" s="19">
        <v>0.44322488888888883</v>
      </c>
      <c r="H9" s="19">
        <v>-0.17385299999999998</v>
      </c>
      <c r="I9" s="20">
        <v>-2.9896222222222251E-2</v>
      </c>
      <c r="J9" s="6">
        <v>0.93111864814315748</v>
      </c>
      <c r="K9" s="6">
        <v>1.2065671242328957</v>
      </c>
      <c r="L9" s="6">
        <v>0.76778307134939383</v>
      </c>
      <c r="M9" s="6">
        <v>0.79237510368427377</v>
      </c>
      <c r="N9" s="6">
        <v>1.0372294447517327</v>
      </c>
      <c r="O9" s="6">
        <v>0.95828395826483992</v>
      </c>
      <c r="P9" s="6">
        <v>0.65184455805516051</v>
      </c>
      <c r="Y9" s="31" t="s">
        <v>93</v>
      </c>
      <c r="Z9" s="32">
        <v>-0.21576588888888884</v>
      </c>
      <c r="AA9" s="32">
        <v>0.10234444444444447</v>
      </c>
      <c r="AB9" s="32">
        <v>0.21099799999999991</v>
      </c>
      <c r="AC9" s="32">
        <v>-0.29301794444444451</v>
      </c>
      <c r="AD9" s="32">
        <v>0.89161288888888912</v>
      </c>
      <c r="AE9" s="32">
        <v>0.59007844444444446</v>
      </c>
      <c r="AF9" s="33">
        <v>-0.57731188888888896</v>
      </c>
      <c r="AG9" s="6">
        <v>0.54287329033500364</v>
      </c>
      <c r="AH9" s="6">
        <v>0.4266061797288771</v>
      </c>
      <c r="AI9" s="6">
        <v>1.069454867197009</v>
      </c>
      <c r="AJ9" s="6">
        <v>0.55708569439423727</v>
      </c>
      <c r="AK9" s="6">
        <v>1.058628732288754</v>
      </c>
      <c r="AL9" s="6">
        <v>0.73403970350331815</v>
      </c>
      <c r="AM9" s="6">
        <v>1.1616472384274921</v>
      </c>
    </row>
    <row r="10" spans="1:107">
      <c r="B10" s="18" t="s">
        <v>87</v>
      </c>
      <c r="C10" s="19">
        <v>-0.41748966666666665</v>
      </c>
      <c r="D10" s="19">
        <v>-0.5256737777777778</v>
      </c>
      <c r="E10" s="19">
        <v>0.34700766666666671</v>
      </c>
      <c r="F10" s="19">
        <v>-0.11403811111111103</v>
      </c>
      <c r="G10" s="19">
        <v>9.8637777777777682E-3</v>
      </c>
      <c r="H10" s="19">
        <v>0.17778477777777779</v>
      </c>
      <c r="I10" s="20">
        <v>3.8680222222222255E-2</v>
      </c>
      <c r="J10" s="6">
        <v>0.9644982143407933</v>
      </c>
      <c r="K10" s="6">
        <v>1.0765988004572484</v>
      </c>
      <c r="L10" s="6">
        <v>0.71083868763245583</v>
      </c>
      <c r="M10" s="6">
        <v>1.1250727523182564</v>
      </c>
      <c r="N10" s="6">
        <v>1.2778210806783925</v>
      </c>
      <c r="O10" s="6">
        <v>0.94663310053716077</v>
      </c>
      <c r="P10" s="6">
        <v>1.124657831243711</v>
      </c>
      <c r="Y10" s="34" t="s">
        <v>83</v>
      </c>
      <c r="Z10" s="35">
        <v>0.11407544444444445</v>
      </c>
      <c r="AA10" s="35">
        <v>0.36850166666666667</v>
      </c>
      <c r="AB10" s="35">
        <v>0.30320377777777779</v>
      </c>
      <c r="AC10" s="35">
        <v>0.49895583333333327</v>
      </c>
      <c r="AD10" s="35">
        <v>0.51762066666666662</v>
      </c>
      <c r="AE10" s="35">
        <v>-0.75780055555555537</v>
      </c>
      <c r="AF10" s="36">
        <v>0.61809388888888883</v>
      </c>
      <c r="AG10" s="6">
        <v>0.90370412833372826</v>
      </c>
      <c r="AH10" s="6">
        <v>0.64204696676017592</v>
      </c>
      <c r="AI10" s="6">
        <v>1.2774173107610152</v>
      </c>
      <c r="AJ10" s="6">
        <v>1.3181839488956002</v>
      </c>
      <c r="AK10" s="6">
        <v>1.5163556371503448</v>
      </c>
      <c r="AL10" s="6">
        <v>1.2232438723060659</v>
      </c>
      <c r="AM10" s="6">
        <v>0.96811003695308218</v>
      </c>
    </row>
    <row r="11" spans="1:107">
      <c r="B11" s="18" t="s">
        <v>89</v>
      </c>
      <c r="C11" s="19">
        <v>-0.63960366666666679</v>
      </c>
      <c r="D11" s="19">
        <v>-0.59630266666666665</v>
      </c>
      <c r="E11" s="19">
        <v>8.8488222222222301E-2</v>
      </c>
      <c r="F11" s="19">
        <v>0.36710566666666666</v>
      </c>
      <c r="G11" s="19">
        <v>6.1129111111111141E-2</v>
      </c>
      <c r="H11" s="19">
        <v>-0.15187600000000001</v>
      </c>
      <c r="I11" s="20">
        <v>0.69909911111111123</v>
      </c>
      <c r="J11" s="6">
        <v>0.42841654570055032</v>
      </c>
      <c r="K11" s="6">
        <v>1.1591685181440039</v>
      </c>
      <c r="L11" s="6">
        <v>1.1712113943681681</v>
      </c>
      <c r="M11" s="6">
        <v>0.78351439700781389</v>
      </c>
      <c r="N11" s="6">
        <v>1.3196764910837817</v>
      </c>
      <c r="O11" s="6">
        <v>0.97431977741603149</v>
      </c>
      <c r="P11" s="6">
        <v>1.134493506709124</v>
      </c>
      <c r="Y11" s="34" t="s">
        <v>89</v>
      </c>
      <c r="Z11" s="35">
        <v>-0.63960366666666679</v>
      </c>
      <c r="AA11" s="35">
        <v>-0.59630266666666665</v>
      </c>
      <c r="AB11" s="35">
        <v>8.8488222222222301E-2</v>
      </c>
      <c r="AC11" s="35">
        <v>0.36710566666666666</v>
      </c>
      <c r="AD11" s="35">
        <v>6.1129111111111141E-2</v>
      </c>
      <c r="AE11" s="35">
        <v>-0.15187600000000001</v>
      </c>
      <c r="AF11" s="36">
        <v>0.69909911111111123</v>
      </c>
      <c r="AG11" s="6">
        <v>0.42841654570055032</v>
      </c>
      <c r="AH11" s="6">
        <v>1.1591685181440039</v>
      </c>
      <c r="AI11" s="6">
        <v>1.1712113943681681</v>
      </c>
      <c r="AJ11" s="6">
        <v>0.78351439700781389</v>
      </c>
      <c r="AK11" s="6">
        <v>1.3196764910837817</v>
      </c>
      <c r="AL11" s="6">
        <v>0.97431977741603149</v>
      </c>
      <c r="AM11" s="6">
        <v>1.134493506709124</v>
      </c>
    </row>
    <row r="12" spans="1:107">
      <c r="B12" s="21" t="s">
        <v>90</v>
      </c>
      <c r="C12" s="22">
        <v>-0.59263477777777784</v>
      </c>
      <c r="D12" s="22">
        <v>-0.25656600000000007</v>
      </c>
      <c r="E12" s="22">
        <v>0.92593355555555545</v>
      </c>
      <c r="F12" s="22">
        <v>0.42863477777777781</v>
      </c>
      <c r="G12" s="22">
        <v>0.39195944444444453</v>
      </c>
      <c r="H12" s="22">
        <v>0.1558077777777778</v>
      </c>
      <c r="I12" s="23">
        <v>-0.69031500000000001</v>
      </c>
      <c r="J12" s="6">
        <v>0.7280296900519303</v>
      </c>
      <c r="K12" s="6">
        <v>0.94659716587007037</v>
      </c>
      <c r="L12" s="6">
        <v>0.60582676703766225</v>
      </c>
      <c r="M12" s="6">
        <v>1.1029495509813767</v>
      </c>
      <c r="N12" s="6">
        <v>1.1133641427108063</v>
      </c>
      <c r="O12" s="6">
        <v>0.75190850261553932</v>
      </c>
      <c r="P12" s="6">
        <v>1.2031975913371058</v>
      </c>
      <c r="Y12" s="34" t="s">
        <v>0</v>
      </c>
      <c r="Z12" s="35">
        <v>-7.6022666666666641E-2</v>
      </c>
      <c r="AA12" s="35">
        <v>-0.21061616666666655</v>
      </c>
      <c r="AB12" s="35">
        <v>-0.28115866666666672</v>
      </c>
      <c r="AC12" s="35">
        <v>-0.59061166666666676</v>
      </c>
      <c r="AD12" s="35">
        <v>0.47880377777777777</v>
      </c>
      <c r="AE12" s="35">
        <v>0.30773300000000003</v>
      </c>
      <c r="AF12" s="36">
        <v>-0.48505488888888887</v>
      </c>
      <c r="AG12" s="6">
        <v>0.75811357687370895</v>
      </c>
      <c r="AH12" s="6">
        <v>0.788542011079993</v>
      </c>
      <c r="AI12" s="6">
        <v>0.86081981160122267</v>
      </c>
      <c r="AJ12" s="6">
        <v>0.91462842092985808</v>
      </c>
      <c r="AK12" s="6">
        <v>0.41356074516131136</v>
      </c>
      <c r="AL12" s="6">
        <v>0.45113836854930434</v>
      </c>
      <c r="AM12" s="6">
        <v>1.3865016991547308</v>
      </c>
    </row>
    <row r="13" spans="1:107">
      <c r="B13" s="24" t="s">
        <v>91</v>
      </c>
      <c r="C13" s="25">
        <v>-0.14867166666666665</v>
      </c>
      <c r="D13" s="25">
        <v>-0.23006144444444449</v>
      </c>
      <c r="E13" s="25">
        <v>0.16601188888888885</v>
      </c>
      <c r="F13" s="25">
        <v>-0.11749400000000002</v>
      </c>
      <c r="G13" s="25">
        <v>0.58824822222222217</v>
      </c>
      <c r="H13" s="25">
        <v>-2.2699777777777787E-2</v>
      </c>
      <c r="I13" s="26">
        <v>-0.23427266666666668</v>
      </c>
      <c r="J13" s="6">
        <v>0.62935525870153342</v>
      </c>
      <c r="K13" s="6">
        <v>0.67597474284218861</v>
      </c>
      <c r="L13" s="6">
        <v>0.71412457845923893</v>
      </c>
      <c r="M13" s="6">
        <v>0.37144189767293334</v>
      </c>
      <c r="N13" s="6">
        <v>0.58720842257132966</v>
      </c>
      <c r="O13" s="6">
        <v>0.64376238168934086</v>
      </c>
      <c r="P13" s="6">
        <v>0.5501896631352754</v>
      </c>
      <c r="Y13" s="37" t="s">
        <v>84</v>
      </c>
      <c r="Z13" s="38">
        <v>-8.8674222222222251E-2</v>
      </c>
      <c r="AA13" s="38">
        <v>-1.4725885555555558</v>
      </c>
      <c r="AB13" s="38">
        <v>-1.0010481111111109</v>
      </c>
      <c r="AC13" s="38">
        <v>-7.1180111111111069E-2</v>
      </c>
      <c r="AD13" s="38">
        <v>0.25415311111111116</v>
      </c>
      <c r="AE13" s="38">
        <v>-0.34622644444444439</v>
      </c>
      <c r="AF13" s="39">
        <v>0.94046655555555558</v>
      </c>
      <c r="AG13" s="6">
        <v>0.74251639596047803</v>
      </c>
      <c r="AH13" s="6">
        <v>1.5863682262747443</v>
      </c>
      <c r="AI13" s="6">
        <v>1.0226780235296182</v>
      </c>
      <c r="AJ13" s="6">
        <v>1.0532494358285371</v>
      </c>
      <c r="AK13" s="6">
        <v>1.0927706211672397</v>
      </c>
      <c r="AL13" s="6">
        <v>1.0785966276078374</v>
      </c>
      <c r="AM13" s="6">
        <v>1.1358273590421972</v>
      </c>
    </row>
    <row r="14" spans="1:107">
      <c r="B14" s="18" t="s">
        <v>92</v>
      </c>
      <c r="C14" s="19">
        <v>-8.1577333333333321E-2</v>
      </c>
      <c r="D14" s="19">
        <v>-0.42216422222222222</v>
      </c>
      <c r="E14" s="19">
        <v>0.121025888888889</v>
      </c>
      <c r="F14" s="19">
        <v>-0.14103855555555558</v>
      </c>
      <c r="G14" s="19">
        <v>0.28488377777777774</v>
      </c>
      <c r="H14" s="19">
        <v>-0.64664488888888871</v>
      </c>
      <c r="I14" s="20">
        <v>0.10876633333333335</v>
      </c>
      <c r="J14" s="6">
        <v>1.1048626668656407</v>
      </c>
      <c r="K14" s="6">
        <v>1.2066465732915985</v>
      </c>
      <c r="L14" s="6">
        <v>1.1153557424765776</v>
      </c>
      <c r="M14" s="6">
        <v>1.0921339459848114</v>
      </c>
      <c r="N14" s="6">
        <v>1.0436949608330131</v>
      </c>
      <c r="O14" s="6">
        <v>1.1650507734344349</v>
      </c>
      <c r="P14" s="6">
        <v>0.94202915280388277</v>
      </c>
      <c r="Y14" s="37" t="s">
        <v>90</v>
      </c>
      <c r="Z14" s="38">
        <v>-0.59263477777777784</v>
      </c>
      <c r="AA14" s="38">
        <v>-0.25656600000000007</v>
      </c>
      <c r="AB14" s="38">
        <v>0.92593355555555545</v>
      </c>
      <c r="AC14" s="38">
        <v>0.42863477777777781</v>
      </c>
      <c r="AD14" s="38">
        <v>0.39195944444444453</v>
      </c>
      <c r="AE14" s="38">
        <v>0.1558077777777778</v>
      </c>
      <c r="AF14" s="39">
        <v>-0.69031500000000001</v>
      </c>
      <c r="AG14" s="6">
        <v>0.7280296900519303</v>
      </c>
      <c r="AH14" s="6">
        <v>0.94659716587007037</v>
      </c>
      <c r="AI14" s="6">
        <v>0.60582676703766225</v>
      </c>
      <c r="AJ14" s="6">
        <v>1.1029495509813767</v>
      </c>
      <c r="AK14" s="6">
        <v>1.1133641427108063</v>
      </c>
      <c r="AL14" s="6">
        <v>0.75190850261553932</v>
      </c>
      <c r="AM14" s="6">
        <v>1.2031975913371058</v>
      </c>
    </row>
    <row r="15" spans="1:107">
      <c r="B15" s="18" t="s">
        <v>93</v>
      </c>
      <c r="C15" s="19">
        <v>-0.21576588888888884</v>
      </c>
      <c r="D15" s="19">
        <v>0.10234444444444447</v>
      </c>
      <c r="E15" s="19">
        <v>0.21099799999999991</v>
      </c>
      <c r="F15" s="19">
        <v>-0.29301794444444451</v>
      </c>
      <c r="G15" s="19">
        <v>0.89161288888888912</v>
      </c>
      <c r="H15" s="19">
        <v>0.59007844444444446</v>
      </c>
      <c r="I15" s="20">
        <v>-0.57731188888888896</v>
      </c>
      <c r="J15" s="6">
        <v>0.54287329033500364</v>
      </c>
      <c r="K15" s="6">
        <v>0.4266061797288771</v>
      </c>
      <c r="L15" s="6">
        <v>1.069454867197009</v>
      </c>
      <c r="M15" s="6">
        <v>0.55708569439423727</v>
      </c>
      <c r="N15" s="6">
        <v>1.058628732288754</v>
      </c>
      <c r="O15" s="6">
        <v>0.73403970350331815</v>
      </c>
      <c r="P15" s="6">
        <v>1.1616472384274921</v>
      </c>
      <c r="Y15" s="37" t="s">
        <v>1</v>
      </c>
      <c r="Z15" s="38">
        <v>-0.22132055555555555</v>
      </c>
      <c r="AA15" s="38">
        <v>-0.25914255555555565</v>
      </c>
      <c r="AB15" s="38">
        <v>0.67735000000000001</v>
      </c>
      <c r="AC15" s="38">
        <v>0.32328722222222223</v>
      </c>
      <c r="AD15" s="38">
        <v>0.50063844444444461</v>
      </c>
      <c r="AE15" s="38">
        <v>-0.32038611111111115</v>
      </c>
      <c r="AF15" s="39">
        <v>-1.0640666666666607E-2</v>
      </c>
      <c r="AG15" s="17">
        <v>0.64147099314423395</v>
      </c>
      <c r="AH15" s="17">
        <v>1.103304546708928</v>
      </c>
      <c r="AI15" s="17">
        <v>0.79131665514348204</v>
      </c>
      <c r="AJ15" s="17">
        <v>0.78344948142442195</v>
      </c>
      <c r="AK15" s="17">
        <v>1.0313006426267299</v>
      </c>
      <c r="AL15" s="17">
        <v>1.2887134883170079</v>
      </c>
      <c r="AM15" s="17">
        <v>1.2003472657785992</v>
      </c>
    </row>
    <row r="16" spans="1:107">
      <c r="B16" s="18" t="s">
        <v>0</v>
      </c>
      <c r="C16" s="19">
        <v>-7.6022666666666641E-2</v>
      </c>
      <c r="D16" s="19">
        <v>-0.21061616666666655</v>
      </c>
      <c r="E16" s="19">
        <v>-0.28115866666666672</v>
      </c>
      <c r="F16" s="19">
        <v>-0.59061166666666676</v>
      </c>
      <c r="G16" s="19">
        <v>0.47880377777777777</v>
      </c>
      <c r="H16" s="19">
        <v>0.30773300000000003</v>
      </c>
      <c r="I16" s="20">
        <v>-0.48505488888888887</v>
      </c>
      <c r="J16" s="6">
        <v>0.75811357687370895</v>
      </c>
      <c r="K16" s="6">
        <v>0.788542011079993</v>
      </c>
      <c r="L16" s="6">
        <v>0.86081981160122267</v>
      </c>
      <c r="M16" s="6">
        <v>0.91462842092985808</v>
      </c>
      <c r="N16" s="6">
        <v>0.41356074516131136</v>
      </c>
      <c r="O16" s="6">
        <v>0.45113836854930434</v>
      </c>
      <c r="P16" s="6">
        <v>1.3865016991547308</v>
      </c>
    </row>
    <row r="17" spans="2:33">
      <c r="B17" s="21" t="s">
        <v>1</v>
      </c>
      <c r="C17" s="22">
        <v>-0.22132055555555555</v>
      </c>
      <c r="D17" s="22">
        <v>-0.25914255555555565</v>
      </c>
      <c r="E17" s="22">
        <v>0.67735000000000001</v>
      </c>
      <c r="F17" s="22">
        <v>0.32328722222222223</v>
      </c>
      <c r="G17" s="22">
        <v>0.50063844444444461</v>
      </c>
      <c r="H17" s="22">
        <v>-0.32038611111111115</v>
      </c>
      <c r="I17" s="23">
        <v>-1.0640666666666607E-2</v>
      </c>
      <c r="J17" s="17">
        <v>0.64147099314423395</v>
      </c>
      <c r="K17" s="17">
        <v>1.103304546708928</v>
      </c>
      <c r="L17" s="17">
        <v>0.79131665514348204</v>
      </c>
      <c r="M17" s="17">
        <v>0.78344948142442195</v>
      </c>
      <c r="N17" s="17">
        <v>1.0313006426267299</v>
      </c>
      <c r="O17" s="17">
        <v>1.2887134883170079</v>
      </c>
      <c r="P17" s="17">
        <v>1.2003472657785992</v>
      </c>
    </row>
    <row r="19" spans="2:33">
      <c r="Y19" t="s">
        <v>51</v>
      </c>
      <c r="AG19" t="s">
        <v>52</v>
      </c>
    </row>
    <row r="62" spans="25:33">
      <c r="Y62" t="s">
        <v>53</v>
      </c>
      <c r="AG62" t="s">
        <v>54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90D8E41E5925D438EA67F87E3A12AB2" ma:contentTypeVersion="7" ma:contentTypeDescription="Create a new document." ma:contentTypeScope="" ma:versionID="8bdd17edd7841309b011f05307ad384b">
  <xsd:schema xmlns:xsd="http://www.w3.org/2001/XMLSchema" xmlns:p="http://schemas.microsoft.com/office/2006/metadata/properties" xmlns:ns2="684028b4-177f-4616-bee8-7fd0d2a07079" targetNamespace="http://schemas.microsoft.com/office/2006/metadata/properties" ma:root="true" ma:fieldsID="04bb468a12bc5f450ddbcfab054fe475" ns2:_="">
    <xsd:import namespace="684028b4-177f-4616-bee8-7fd0d2a070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84028b4-177f-4616-bee8-7fd0d2a070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684028b4-177f-4616-bee8-7fd0d2a07079">Data Sheet</DocumentType>
    <DocumentId xmlns="684028b4-177f-4616-bee8-7fd0d2a07079">Data Sheet 2.XLSX</DocumentId>
    <Checked_x0020_Out_x0020_To xmlns="684028b4-177f-4616-bee8-7fd0d2a07079">
      <UserInfo>
        <DisplayName/>
        <AccountId xsi:nil="true"/>
        <AccountType/>
      </UserInfo>
    </Checked_x0020_Out_x0020_To>
    <StageName xmlns="684028b4-177f-4616-bee8-7fd0d2a07079" xsi:nil="true"/>
    <IsDeleted xmlns="684028b4-177f-4616-bee8-7fd0d2a07079">false</IsDeleted>
    <FileFormat xmlns="684028b4-177f-4616-bee8-7fd0d2a07079">XLSX</FileFormat>
    <TitleName xmlns="684028b4-177f-4616-bee8-7fd0d2a07079">Data Sheet 2.XLSX</TitleName>
  </documentManagement>
</p:properties>
</file>

<file path=customXml/itemProps1.xml><?xml version="1.0" encoding="utf-8"?>
<ds:datastoreItem xmlns:ds="http://schemas.openxmlformats.org/officeDocument/2006/customXml" ds:itemID="{1EDC0A64-3DAD-466B-89D3-30B11CB28B9E}"/>
</file>

<file path=customXml/itemProps2.xml><?xml version="1.0" encoding="utf-8"?>
<ds:datastoreItem xmlns:ds="http://schemas.openxmlformats.org/officeDocument/2006/customXml" ds:itemID="{D7E637CE-8FBE-4C23-90B2-E74DFEE87325}"/>
</file>

<file path=customXml/itemProps3.xml><?xml version="1.0" encoding="utf-8"?>
<ds:datastoreItem xmlns:ds="http://schemas.openxmlformats.org/officeDocument/2006/customXml" ds:itemID="{9C0E3DE3-2FC4-4296-995E-767D4B70067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xported Data, created by SPSS Inc.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Bonnie Alexander</cp:lastModifiedBy>
  <cp:lastPrinted>2012-07-02T11:53:48Z</cp:lastPrinted>
  <dcterms:created xsi:type="dcterms:W3CDTF">2007-02-23T14:58:14Z</dcterms:created>
  <dcterms:modified xsi:type="dcterms:W3CDTF">2017-12-12T21:2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90D8E41E5925D438EA67F87E3A12AB2</vt:lpwstr>
  </property>
</Properties>
</file>